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\Desktop\"/>
    </mc:Choice>
  </mc:AlternateContent>
  <xr:revisionPtr revIDLastSave="0" documentId="8_{223DD417-B46B-439D-A37B-3643350C73DC}" xr6:coauthVersionLast="40" xr6:coauthVersionMax="40" xr10:uidLastSave="{00000000-0000-0000-0000-000000000000}"/>
  <bookViews>
    <workbookView xWindow="0" yWindow="0" windowWidth="22500" windowHeight="10718" activeTab="2" xr2:uid="{4F97A6BA-8C44-4664-9F83-2C2583E3E085}"/>
  </bookViews>
  <sheets>
    <sheet name="Performance" sheetId="1" r:id="rId1"/>
    <sheet name="CH4 GZ " sheetId="2" r:id="rId2"/>
    <sheet name="CH4 FL" sheetId="3" r:id="rId3"/>
  </sheets>
  <definedNames>
    <definedName name="_xlnm._FilterDatabase" localSheetId="0" hidden="1">Performance!$A$1:$G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00" i="3" l="1"/>
  <c r="M100" i="3"/>
  <c r="J100" i="3"/>
  <c r="K100" i="3" s="1"/>
  <c r="H100" i="3"/>
  <c r="O99" i="3"/>
  <c r="M99" i="3"/>
  <c r="J99" i="3"/>
  <c r="K99" i="3" s="1"/>
  <c r="H99" i="3"/>
  <c r="O98" i="3"/>
  <c r="M98" i="3"/>
  <c r="J98" i="3"/>
  <c r="K98" i="3" s="1"/>
  <c r="H98" i="3"/>
  <c r="O97" i="3"/>
  <c r="M97" i="3"/>
  <c r="J97" i="3"/>
  <c r="K97" i="3" s="1"/>
  <c r="H97" i="3"/>
  <c r="O96" i="3"/>
  <c r="M96" i="3"/>
  <c r="J96" i="3"/>
  <c r="K96" i="3" s="1"/>
  <c r="H96" i="3"/>
  <c r="O95" i="3"/>
  <c r="M95" i="3"/>
  <c r="J95" i="3"/>
  <c r="K95" i="3" s="1"/>
  <c r="H95" i="3"/>
  <c r="O94" i="3"/>
  <c r="M94" i="3"/>
  <c r="J94" i="3"/>
  <c r="K94" i="3" s="1"/>
  <c r="H94" i="3"/>
  <c r="O93" i="3"/>
  <c r="M93" i="3"/>
  <c r="J93" i="3"/>
  <c r="K93" i="3" s="1"/>
  <c r="H93" i="3"/>
  <c r="O92" i="3"/>
  <c r="M92" i="3"/>
  <c r="J92" i="3"/>
  <c r="K92" i="3" s="1"/>
  <c r="H92" i="3"/>
  <c r="O91" i="3"/>
  <c r="M91" i="3"/>
  <c r="J91" i="3"/>
  <c r="K91" i="3" s="1"/>
  <c r="H91" i="3"/>
  <c r="O90" i="3"/>
  <c r="M90" i="3"/>
  <c r="J90" i="3"/>
  <c r="K90" i="3" s="1"/>
  <c r="H90" i="3"/>
  <c r="O89" i="3"/>
  <c r="M89" i="3"/>
  <c r="J89" i="3"/>
  <c r="K89" i="3" s="1"/>
  <c r="H89" i="3"/>
  <c r="O88" i="3"/>
  <c r="M88" i="3"/>
  <c r="J88" i="3"/>
  <c r="K88" i="3" s="1"/>
  <c r="H88" i="3"/>
  <c r="O87" i="3"/>
  <c r="M87" i="3"/>
  <c r="J87" i="3"/>
  <c r="K87" i="3" s="1"/>
  <c r="H87" i="3"/>
  <c r="O86" i="3"/>
  <c r="M86" i="3"/>
  <c r="J86" i="3"/>
  <c r="K86" i="3" s="1"/>
  <c r="H86" i="3"/>
  <c r="O85" i="3"/>
  <c r="M85" i="3"/>
  <c r="J85" i="3"/>
  <c r="K85" i="3" s="1"/>
  <c r="H85" i="3"/>
  <c r="O84" i="3"/>
  <c r="M84" i="3"/>
  <c r="J84" i="3"/>
  <c r="K84" i="3" s="1"/>
  <c r="H84" i="3"/>
  <c r="O83" i="3"/>
  <c r="M83" i="3"/>
  <c r="J83" i="3"/>
  <c r="K83" i="3" s="1"/>
  <c r="H83" i="3"/>
  <c r="O82" i="3"/>
  <c r="M82" i="3"/>
  <c r="J82" i="3"/>
  <c r="K82" i="3" s="1"/>
  <c r="H82" i="3"/>
  <c r="O81" i="3"/>
  <c r="M81" i="3"/>
  <c r="J81" i="3"/>
  <c r="K81" i="3" s="1"/>
  <c r="H81" i="3"/>
  <c r="O80" i="3"/>
  <c r="M80" i="3"/>
  <c r="J80" i="3"/>
  <c r="K80" i="3" s="1"/>
  <c r="H80" i="3"/>
  <c r="O79" i="3"/>
  <c r="M79" i="3"/>
  <c r="J79" i="3"/>
  <c r="K79" i="3" s="1"/>
  <c r="H79" i="3"/>
  <c r="O78" i="3"/>
  <c r="M78" i="3"/>
  <c r="J78" i="3"/>
  <c r="K78" i="3" s="1"/>
  <c r="H78" i="3"/>
  <c r="O77" i="3"/>
  <c r="M77" i="3"/>
  <c r="J77" i="3"/>
  <c r="K77" i="3" s="1"/>
  <c r="H77" i="3"/>
  <c r="O76" i="3"/>
  <c r="M76" i="3"/>
  <c r="J76" i="3"/>
  <c r="K76" i="3" s="1"/>
  <c r="H76" i="3"/>
  <c r="O75" i="3"/>
  <c r="M75" i="3"/>
  <c r="J75" i="3"/>
  <c r="K75" i="3" s="1"/>
  <c r="H75" i="3"/>
  <c r="O74" i="3"/>
  <c r="M74" i="3"/>
  <c r="K74" i="3"/>
  <c r="J74" i="3"/>
  <c r="H74" i="3"/>
  <c r="O73" i="3"/>
  <c r="M73" i="3"/>
  <c r="K73" i="3"/>
  <c r="J73" i="3"/>
  <c r="H73" i="3"/>
  <c r="O72" i="3"/>
  <c r="M72" i="3"/>
  <c r="J72" i="3"/>
  <c r="K72" i="3" s="1"/>
  <c r="H72" i="3"/>
  <c r="O71" i="3"/>
  <c r="M71" i="3"/>
  <c r="J71" i="3"/>
  <c r="K71" i="3" s="1"/>
  <c r="H71" i="3"/>
  <c r="O70" i="3"/>
  <c r="M70" i="3"/>
  <c r="J70" i="3"/>
  <c r="K70" i="3" s="1"/>
  <c r="H70" i="3"/>
  <c r="O69" i="3"/>
  <c r="M69" i="3"/>
  <c r="J69" i="3"/>
  <c r="K69" i="3" s="1"/>
  <c r="H69" i="3"/>
  <c r="O68" i="3"/>
  <c r="M68" i="3"/>
  <c r="J68" i="3"/>
  <c r="K68" i="3" s="1"/>
  <c r="H68" i="3"/>
  <c r="O67" i="3"/>
  <c r="M67" i="3"/>
  <c r="J67" i="3"/>
  <c r="K67" i="3" s="1"/>
  <c r="H67" i="3"/>
  <c r="O66" i="3"/>
  <c r="M66" i="3"/>
  <c r="J66" i="3"/>
  <c r="K66" i="3" s="1"/>
  <c r="H66" i="3"/>
  <c r="O65" i="3"/>
  <c r="M65" i="3"/>
  <c r="J65" i="3"/>
  <c r="K65" i="3" s="1"/>
  <c r="H65" i="3"/>
  <c r="O64" i="3"/>
  <c r="M64" i="3"/>
  <c r="J64" i="3"/>
  <c r="K64" i="3" s="1"/>
  <c r="H64" i="3"/>
  <c r="O63" i="3"/>
  <c r="M63" i="3"/>
  <c r="J63" i="3"/>
  <c r="K63" i="3" s="1"/>
  <c r="H63" i="3"/>
  <c r="O62" i="3"/>
  <c r="M62" i="3"/>
  <c r="J62" i="3"/>
  <c r="K62" i="3" s="1"/>
  <c r="H62" i="3"/>
  <c r="O61" i="3"/>
  <c r="M61" i="3"/>
  <c r="J61" i="3"/>
  <c r="K61" i="3" s="1"/>
  <c r="H61" i="3"/>
  <c r="O60" i="3"/>
  <c r="M60" i="3"/>
  <c r="J60" i="3"/>
  <c r="K60" i="3" s="1"/>
  <c r="H60" i="3"/>
  <c r="O59" i="3"/>
  <c r="M59" i="3"/>
  <c r="J59" i="3"/>
  <c r="K59" i="3" s="1"/>
  <c r="H59" i="3"/>
  <c r="O58" i="3"/>
  <c r="M58" i="3"/>
  <c r="J58" i="3"/>
  <c r="K58" i="3" s="1"/>
  <c r="H58" i="3"/>
  <c r="O57" i="3"/>
  <c r="M57" i="3"/>
  <c r="J57" i="3"/>
  <c r="K57" i="3" s="1"/>
  <c r="H57" i="3"/>
  <c r="O56" i="3"/>
  <c r="M56" i="3"/>
  <c r="J56" i="3"/>
  <c r="K56" i="3" s="1"/>
  <c r="H56" i="3"/>
  <c r="O55" i="3"/>
  <c r="M55" i="3"/>
  <c r="J55" i="3"/>
  <c r="K55" i="3" s="1"/>
  <c r="H55" i="3"/>
  <c r="O54" i="3"/>
  <c r="M54" i="3"/>
  <c r="J54" i="3"/>
  <c r="K54" i="3" s="1"/>
  <c r="H54" i="3"/>
  <c r="O53" i="3"/>
  <c r="M53" i="3"/>
  <c r="J53" i="3"/>
  <c r="K53" i="3" s="1"/>
  <c r="H53" i="3"/>
  <c r="O52" i="3"/>
  <c r="M52" i="3"/>
  <c r="K52" i="3"/>
  <c r="J52" i="3"/>
  <c r="H52" i="3"/>
  <c r="O51" i="3"/>
  <c r="M51" i="3"/>
  <c r="J51" i="3"/>
  <c r="K51" i="3" s="1"/>
  <c r="H51" i="3"/>
  <c r="O50" i="3"/>
  <c r="M50" i="3"/>
  <c r="J50" i="3"/>
  <c r="K50" i="3" s="1"/>
  <c r="H50" i="3"/>
  <c r="O49" i="3"/>
  <c r="M49" i="3"/>
  <c r="J49" i="3"/>
  <c r="K49" i="3" s="1"/>
  <c r="H49" i="3"/>
  <c r="O48" i="3"/>
  <c r="M48" i="3"/>
  <c r="J48" i="3"/>
  <c r="K48" i="3" s="1"/>
  <c r="H48" i="3"/>
  <c r="O47" i="3"/>
  <c r="M47" i="3"/>
  <c r="J47" i="3"/>
  <c r="K47" i="3" s="1"/>
  <c r="H47" i="3"/>
  <c r="O46" i="3"/>
  <c r="M46" i="3"/>
  <c r="J46" i="3"/>
  <c r="K46" i="3" s="1"/>
  <c r="H46" i="3"/>
  <c r="O45" i="3"/>
  <c r="M45" i="3"/>
  <c r="J45" i="3"/>
  <c r="K45" i="3" s="1"/>
  <c r="H45" i="3"/>
  <c r="O44" i="3"/>
  <c r="M44" i="3"/>
  <c r="J44" i="3"/>
  <c r="K44" i="3" s="1"/>
  <c r="H44" i="3"/>
  <c r="O43" i="3"/>
  <c r="M43" i="3"/>
  <c r="J43" i="3"/>
  <c r="K43" i="3" s="1"/>
  <c r="H43" i="3"/>
  <c r="O42" i="3"/>
  <c r="M42" i="3"/>
  <c r="J42" i="3"/>
  <c r="K42" i="3" s="1"/>
  <c r="H42" i="3"/>
  <c r="O41" i="3"/>
  <c r="M41" i="3"/>
  <c r="J41" i="3"/>
  <c r="K41" i="3" s="1"/>
  <c r="H41" i="3"/>
  <c r="O40" i="3"/>
  <c r="M40" i="3"/>
  <c r="J40" i="3"/>
  <c r="K40" i="3" s="1"/>
  <c r="H40" i="3"/>
  <c r="O39" i="3"/>
  <c r="M39" i="3"/>
  <c r="J39" i="3"/>
  <c r="K39" i="3" s="1"/>
  <c r="H39" i="3"/>
  <c r="O38" i="3"/>
  <c r="M38" i="3"/>
  <c r="J38" i="3"/>
  <c r="K38" i="3" s="1"/>
  <c r="H38" i="3"/>
  <c r="O37" i="3"/>
  <c r="M37" i="3"/>
  <c r="J37" i="3"/>
  <c r="K37" i="3" s="1"/>
  <c r="H37" i="3"/>
  <c r="O36" i="3"/>
  <c r="M36" i="3"/>
  <c r="J36" i="3"/>
  <c r="K36" i="3" s="1"/>
  <c r="H36" i="3"/>
  <c r="O35" i="3"/>
  <c r="M35" i="3"/>
  <c r="J35" i="3"/>
  <c r="K35" i="3" s="1"/>
  <c r="H35" i="3"/>
  <c r="O34" i="3"/>
  <c r="M34" i="3"/>
  <c r="J34" i="3"/>
  <c r="K34" i="3" s="1"/>
  <c r="H34" i="3"/>
  <c r="O33" i="3"/>
  <c r="M33" i="3"/>
  <c r="J33" i="3"/>
  <c r="K33" i="3" s="1"/>
  <c r="H33" i="3"/>
  <c r="O32" i="3"/>
  <c r="M32" i="3"/>
  <c r="J32" i="3"/>
  <c r="K32" i="3" s="1"/>
  <c r="H32" i="3"/>
  <c r="O31" i="3"/>
  <c r="M31" i="3"/>
  <c r="J31" i="3"/>
  <c r="K31" i="3" s="1"/>
  <c r="H31" i="3"/>
  <c r="O30" i="3"/>
  <c r="M30" i="3"/>
  <c r="J30" i="3"/>
  <c r="K30" i="3" s="1"/>
  <c r="H30" i="3"/>
  <c r="O29" i="3"/>
  <c r="M29" i="3"/>
  <c r="J29" i="3"/>
  <c r="K29" i="3" s="1"/>
  <c r="H29" i="3"/>
  <c r="O28" i="3"/>
  <c r="M28" i="3"/>
  <c r="J28" i="3"/>
  <c r="K28" i="3" s="1"/>
  <c r="H28" i="3"/>
  <c r="O27" i="3"/>
  <c r="M27" i="3"/>
  <c r="J27" i="3"/>
  <c r="K27" i="3" s="1"/>
  <c r="H27" i="3"/>
  <c r="O26" i="3"/>
  <c r="M26" i="3"/>
  <c r="J26" i="3"/>
  <c r="K26" i="3" s="1"/>
  <c r="H26" i="3"/>
  <c r="O25" i="3"/>
  <c r="M25" i="3"/>
  <c r="J25" i="3"/>
  <c r="K25" i="3" s="1"/>
  <c r="H25" i="3"/>
  <c r="O24" i="3"/>
  <c r="M24" i="3"/>
  <c r="J24" i="3"/>
  <c r="K24" i="3" s="1"/>
  <c r="H24" i="3"/>
  <c r="O23" i="3"/>
  <c r="M23" i="3"/>
  <c r="J23" i="3"/>
  <c r="K23" i="3" s="1"/>
  <c r="H23" i="3"/>
  <c r="O22" i="3"/>
  <c r="M22" i="3"/>
  <c r="J22" i="3"/>
  <c r="K22" i="3" s="1"/>
  <c r="H22" i="3"/>
  <c r="O21" i="3"/>
  <c r="M21" i="3"/>
  <c r="J21" i="3"/>
  <c r="K21" i="3" s="1"/>
  <c r="H21" i="3"/>
  <c r="O20" i="3"/>
  <c r="M20" i="3"/>
  <c r="J20" i="3"/>
  <c r="K20" i="3" s="1"/>
  <c r="H20" i="3"/>
  <c r="O19" i="3"/>
  <c r="M19" i="3"/>
  <c r="J19" i="3"/>
  <c r="K19" i="3" s="1"/>
  <c r="H19" i="3"/>
  <c r="O18" i="3"/>
  <c r="M18" i="3"/>
  <c r="J18" i="3"/>
  <c r="K18" i="3" s="1"/>
  <c r="H18" i="3"/>
  <c r="O17" i="3"/>
  <c r="M17" i="3"/>
  <c r="J17" i="3"/>
  <c r="K17" i="3" s="1"/>
  <c r="H17" i="3"/>
  <c r="O16" i="3"/>
  <c r="M16" i="3"/>
  <c r="J16" i="3"/>
  <c r="K16" i="3" s="1"/>
  <c r="H16" i="3"/>
  <c r="O15" i="3"/>
  <c r="M15" i="3"/>
  <c r="J15" i="3"/>
  <c r="K15" i="3" s="1"/>
  <c r="H15" i="3"/>
  <c r="O14" i="3"/>
  <c r="M14" i="3"/>
  <c r="J14" i="3"/>
  <c r="K14" i="3" s="1"/>
  <c r="H14" i="3"/>
  <c r="O13" i="3"/>
  <c r="M13" i="3"/>
  <c r="J13" i="3"/>
  <c r="K13" i="3" s="1"/>
  <c r="H13" i="3"/>
  <c r="O12" i="3"/>
  <c r="M12" i="3"/>
  <c r="J12" i="3"/>
  <c r="K12" i="3" s="1"/>
  <c r="H12" i="3"/>
  <c r="O11" i="3"/>
  <c r="M11" i="3"/>
  <c r="J11" i="3"/>
  <c r="K11" i="3" s="1"/>
  <c r="H11" i="3"/>
  <c r="O10" i="3"/>
  <c r="M10" i="3"/>
  <c r="J10" i="3"/>
  <c r="K10" i="3" s="1"/>
  <c r="H10" i="3"/>
  <c r="O9" i="3"/>
  <c r="M9" i="3"/>
  <c r="J9" i="3"/>
  <c r="K9" i="3" s="1"/>
  <c r="H9" i="3"/>
  <c r="O8" i="3"/>
  <c r="M8" i="3"/>
  <c r="J8" i="3"/>
  <c r="K8" i="3" s="1"/>
  <c r="H8" i="3"/>
  <c r="O7" i="3"/>
  <c r="M7" i="3"/>
  <c r="J7" i="3"/>
  <c r="K7" i="3" s="1"/>
  <c r="H7" i="3"/>
  <c r="O6" i="3"/>
  <c r="M6" i="3"/>
  <c r="J6" i="3"/>
  <c r="K6" i="3" s="1"/>
  <c r="H6" i="3"/>
  <c r="O5" i="3"/>
  <c r="M5" i="3"/>
  <c r="J5" i="3"/>
  <c r="K5" i="3" s="1"/>
  <c r="H5" i="3"/>
  <c r="O4" i="3"/>
  <c r="M4" i="3"/>
  <c r="J4" i="3"/>
  <c r="K4" i="3" s="1"/>
  <c r="H4" i="3"/>
  <c r="O3" i="3"/>
  <c r="M3" i="3"/>
  <c r="J3" i="3"/>
  <c r="K3" i="3" s="1"/>
  <c r="H3" i="3"/>
  <c r="O2" i="3"/>
  <c r="M2" i="3"/>
  <c r="J2" i="3"/>
  <c r="K2" i="3" s="1"/>
  <c r="H2" i="3"/>
  <c r="O47" i="2"/>
  <c r="M47" i="2"/>
  <c r="J47" i="2"/>
  <c r="K47" i="2" s="1"/>
  <c r="H47" i="2"/>
  <c r="O46" i="2"/>
  <c r="M46" i="2"/>
  <c r="J46" i="2"/>
  <c r="K46" i="2" s="1"/>
  <c r="H46" i="2"/>
  <c r="O45" i="2"/>
  <c r="M45" i="2"/>
  <c r="J45" i="2"/>
  <c r="K45" i="2" s="1"/>
  <c r="H45" i="2"/>
  <c r="O44" i="2"/>
  <c r="M44" i="2"/>
  <c r="J44" i="2"/>
  <c r="K44" i="2" s="1"/>
  <c r="H44" i="2"/>
  <c r="O43" i="2"/>
  <c r="M43" i="2"/>
  <c r="J43" i="2"/>
  <c r="K43" i="2" s="1"/>
  <c r="H43" i="2"/>
  <c r="O42" i="2"/>
  <c r="M42" i="2"/>
  <c r="J42" i="2"/>
  <c r="K42" i="2" s="1"/>
  <c r="H42" i="2"/>
  <c r="O41" i="2"/>
  <c r="M41" i="2"/>
  <c r="K41" i="2"/>
  <c r="J41" i="2"/>
  <c r="H41" i="2"/>
  <c r="O40" i="2"/>
  <c r="M40" i="2"/>
  <c r="J40" i="2"/>
  <c r="K40" i="2" s="1"/>
  <c r="H40" i="2"/>
  <c r="O39" i="2"/>
  <c r="M39" i="2"/>
  <c r="J39" i="2"/>
  <c r="K39" i="2" s="1"/>
  <c r="H39" i="2"/>
  <c r="O38" i="2"/>
  <c r="M38" i="2"/>
  <c r="J38" i="2"/>
  <c r="K38" i="2" s="1"/>
  <c r="H38" i="2"/>
  <c r="O37" i="2"/>
  <c r="M37" i="2"/>
  <c r="J37" i="2"/>
  <c r="K37" i="2" s="1"/>
  <c r="H37" i="2"/>
  <c r="O36" i="2"/>
  <c r="M36" i="2"/>
  <c r="J36" i="2"/>
  <c r="K36" i="2" s="1"/>
  <c r="H36" i="2"/>
  <c r="O35" i="2"/>
  <c r="M35" i="2"/>
  <c r="J35" i="2"/>
  <c r="K35" i="2" s="1"/>
  <c r="H35" i="2"/>
  <c r="O34" i="2"/>
  <c r="M34" i="2"/>
  <c r="J34" i="2"/>
  <c r="K34" i="2" s="1"/>
  <c r="H34" i="2"/>
  <c r="O33" i="2"/>
  <c r="M33" i="2"/>
  <c r="J33" i="2"/>
  <c r="K33" i="2" s="1"/>
  <c r="H33" i="2"/>
  <c r="O32" i="2"/>
  <c r="M32" i="2"/>
  <c r="J32" i="2"/>
  <c r="K32" i="2" s="1"/>
  <c r="H32" i="2"/>
  <c r="O31" i="2"/>
  <c r="M31" i="2"/>
  <c r="J31" i="2"/>
  <c r="K31" i="2" s="1"/>
  <c r="H31" i="2"/>
  <c r="O30" i="2"/>
  <c r="M30" i="2"/>
  <c r="K30" i="2"/>
  <c r="J30" i="2"/>
  <c r="H30" i="2"/>
  <c r="O29" i="2"/>
  <c r="M29" i="2"/>
  <c r="J29" i="2"/>
  <c r="K29" i="2" s="1"/>
  <c r="H29" i="2"/>
  <c r="O28" i="2"/>
  <c r="M28" i="2"/>
  <c r="J28" i="2"/>
  <c r="K28" i="2" s="1"/>
  <c r="H28" i="2"/>
  <c r="O27" i="2"/>
  <c r="M27" i="2"/>
  <c r="J27" i="2"/>
  <c r="K27" i="2" s="1"/>
  <c r="H27" i="2"/>
  <c r="O26" i="2"/>
  <c r="M26" i="2"/>
  <c r="J26" i="2"/>
  <c r="K26" i="2" s="1"/>
  <c r="H26" i="2"/>
  <c r="O25" i="2"/>
  <c r="M25" i="2"/>
  <c r="K25" i="2"/>
  <c r="J25" i="2"/>
  <c r="H25" i="2"/>
  <c r="O24" i="2"/>
  <c r="M24" i="2"/>
  <c r="J24" i="2"/>
  <c r="K24" i="2" s="1"/>
  <c r="H24" i="2"/>
  <c r="O23" i="2"/>
  <c r="M23" i="2"/>
  <c r="J23" i="2"/>
  <c r="K23" i="2" s="1"/>
  <c r="H23" i="2"/>
  <c r="O22" i="2"/>
  <c r="M22" i="2"/>
  <c r="K22" i="2"/>
  <c r="J22" i="2"/>
  <c r="H22" i="2"/>
  <c r="O21" i="2"/>
  <c r="M21" i="2"/>
  <c r="K21" i="2"/>
  <c r="J21" i="2"/>
  <c r="H21" i="2"/>
  <c r="O20" i="2"/>
  <c r="M20" i="2"/>
  <c r="J20" i="2"/>
  <c r="K20" i="2" s="1"/>
  <c r="H20" i="2"/>
  <c r="O19" i="2"/>
  <c r="M19" i="2"/>
  <c r="J19" i="2"/>
  <c r="K19" i="2" s="1"/>
  <c r="H19" i="2"/>
  <c r="O18" i="2"/>
  <c r="M18" i="2"/>
  <c r="J18" i="2"/>
  <c r="K18" i="2" s="1"/>
  <c r="H18" i="2"/>
  <c r="O17" i="2"/>
  <c r="M17" i="2"/>
  <c r="J17" i="2"/>
  <c r="K17" i="2" s="1"/>
  <c r="H17" i="2"/>
  <c r="O16" i="2"/>
  <c r="M16" i="2"/>
  <c r="J16" i="2"/>
  <c r="K16" i="2" s="1"/>
  <c r="H16" i="2"/>
  <c r="O15" i="2"/>
  <c r="M15" i="2"/>
  <c r="J15" i="2"/>
  <c r="K15" i="2" s="1"/>
  <c r="H15" i="2"/>
  <c r="O14" i="2"/>
  <c r="M14" i="2"/>
  <c r="K14" i="2"/>
  <c r="J14" i="2"/>
  <c r="H14" i="2"/>
  <c r="O13" i="2"/>
  <c r="M13" i="2"/>
  <c r="J13" i="2"/>
  <c r="K13" i="2" s="1"/>
  <c r="H13" i="2"/>
  <c r="O12" i="2"/>
  <c r="M12" i="2"/>
  <c r="J12" i="2"/>
  <c r="K12" i="2" s="1"/>
  <c r="H12" i="2"/>
  <c r="O11" i="2"/>
  <c r="M11" i="2"/>
  <c r="J11" i="2"/>
  <c r="K11" i="2" s="1"/>
  <c r="H11" i="2"/>
  <c r="O10" i="2"/>
  <c r="M10" i="2"/>
  <c r="J10" i="2"/>
  <c r="K10" i="2" s="1"/>
  <c r="H10" i="2"/>
  <c r="O9" i="2"/>
  <c r="M9" i="2"/>
  <c r="K9" i="2"/>
  <c r="J9" i="2"/>
  <c r="H9" i="2"/>
  <c r="O8" i="2"/>
  <c r="M8" i="2"/>
  <c r="J8" i="2"/>
  <c r="K8" i="2" s="1"/>
  <c r="H8" i="2"/>
  <c r="O7" i="2"/>
  <c r="M7" i="2"/>
  <c r="J7" i="2"/>
  <c r="K7" i="2" s="1"/>
  <c r="H7" i="2"/>
  <c r="O6" i="2"/>
  <c r="M6" i="2"/>
  <c r="K6" i="2"/>
  <c r="J6" i="2"/>
  <c r="H6" i="2"/>
  <c r="O5" i="2"/>
  <c r="M5" i="2"/>
  <c r="J5" i="2"/>
  <c r="K5" i="2" s="1"/>
  <c r="H5" i="2"/>
  <c r="O4" i="2"/>
  <c r="M4" i="2"/>
  <c r="J4" i="2"/>
  <c r="K4" i="2" s="1"/>
  <c r="H4" i="2"/>
  <c r="O3" i="2"/>
  <c r="M3" i="2"/>
  <c r="J3" i="2"/>
  <c r="K3" i="2" s="1"/>
  <c r="H3" i="2"/>
  <c r="O2" i="2"/>
  <c r="M2" i="2"/>
  <c r="J2" i="2"/>
  <c r="K2" i="2" s="1"/>
  <c r="H2" i="2"/>
</calcChain>
</file>

<file path=xl/sharedStrings.xml><?xml version="1.0" encoding="utf-8"?>
<sst xmlns="http://schemas.openxmlformats.org/spreadsheetml/2006/main" count="413" uniqueCount="39">
  <si>
    <t>Animal</t>
  </si>
  <si>
    <t>Repeti</t>
  </si>
  <si>
    <t>Breed</t>
  </si>
  <si>
    <t>Time Repet</t>
  </si>
  <si>
    <t>Feed</t>
  </si>
  <si>
    <t>Year</t>
  </si>
  <si>
    <t>N</t>
  </si>
  <si>
    <t>FL</t>
  </si>
  <si>
    <t>NA</t>
  </si>
  <si>
    <t>GZ</t>
  </si>
  <si>
    <t>ADG_FL</t>
  </si>
  <si>
    <t>Initial_weig GZ</t>
  </si>
  <si>
    <t>Final_weig GZ</t>
  </si>
  <si>
    <t>Total_gain GZ</t>
  </si>
  <si>
    <t>ADG_GZ</t>
  </si>
  <si>
    <t>Initial_Weig FL</t>
  </si>
  <si>
    <t xml:space="preserve"> Final_Weig FL</t>
  </si>
  <si>
    <t>Total_Gain FL</t>
  </si>
  <si>
    <t>Carcass_Weig</t>
  </si>
  <si>
    <t>ADG_carcaça FL</t>
  </si>
  <si>
    <t>ADG_carcaça Total</t>
  </si>
  <si>
    <t>KgCH4/period</t>
  </si>
  <si>
    <t>Conversion_GZ</t>
  </si>
  <si>
    <t>KgCH4/ADGcarc</t>
  </si>
  <si>
    <t>Yield_Carcass</t>
  </si>
  <si>
    <t>gCH4_day</t>
  </si>
  <si>
    <t>kgCH4_year</t>
  </si>
  <si>
    <t>AverageBW_kg</t>
  </si>
  <si>
    <r>
      <t>BW</t>
    </r>
    <r>
      <rPr>
        <vertAlign val="superscript"/>
        <sz val="11"/>
        <color theme="1"/>
        <rFont val="Calibri"/>
        <family val="2"/>
        <scheme val="minor"/>
      </rPr>
      <t>0.75</t>
    </r>
    <r>
      <rPr>
        <sz val="11"/>
        <color theme="1"/>
        <rFont val="Calibri"/>
        <family val="2"/>
        <scheme val="minor"/>
      </rPr>
      <t>_kg</t>
    </r>
  </si>
  <si>
    <r>
      <t>gCH4_kgBW</t>
    </r>
    <r>
      <rPr>
        <vertAlign val="superscript"/>
        <sz val="11"/>
        <color theme="1"/>
        <rFont val="Calibri"/>
        <family val="2"/>
        <scheme val="minor"/>
      </rPr>
      <t>0.75</t>
    </r>
  </si>
  <si>
    <t>GMD kg_day</t>
  </si>
  <si>
    <t xml:space="preserve"> gCH4_kgGMD</t>
  </si>
  <si>
    <t>DMI_kgday</t>
  </si>
  <si>
    <t>gCH4_kgDMI</t>
  </si>
  <si>
    <t>ADG kg_day</t>
  </si>
  <si>
    <t xml:space="preserve"> gCH4_kgADG</t>
  </si>
  <si>
    <t>FeedEffic_GZ</t>
  </si>
  <si>
    <t>Conversion_FL</t>
  </si>
  <si>
    <t>FeedEffic_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164" fontId="0" fillId="0" borderId="0" xfId="0" applyNumberForma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0" borderId="0" xfId="1" applyNumberFormat="1" applyFont="1" applyBorder="1"/>
    <xf numFmtId="164" fontId="0" fillId="0" borderId="0" xfId="0" applyNumberFormat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58B0A-DDAE-4C22-846B-CF27D299D323}">
  <dimension ref="A1:P81"/>
  <sheetViews>
    <sheetView workbookViewId="0">
      <selection activeCell="P2" sqref="P2"/>
    </sheetView>
  </sheetViews>
  <sheetFormatPr defaultRowHeight="14.25" x14ac:dyDescent="0.45"/>
  <cols>
    <col min="5" max="5" width="16.86328125" bestFit="1" customWidth="1"/>
    <col min="6" max="6" width="16.1328125" bestFit="1" customWidth="1"/>
    <col min="7" max="7" width="16" bestFit="1" customWidth="1"/>
    <col min="8" max="8" width="7.33203125" bestFit="1" customWidth="1"/>
    <col min="9" max="9" width="12.33203125" bestFit="1" customWidth="1"/>
    <col min="10" max="10" width="12.06640625" bestFit="1" customWidth="1"/>
    <col min="11" max="11" width="11.3984375" bestFit="1" customWidth="1"/>
    <col min="12" max="12" width="7.9296875" customWidth="1"/>
    <col min="13" max="13" width="11.53125" bestFit="1" customWidth="1"/>
    <col min="14" max="14" width="11.265625" bestFit="1" customWidth="1"/>
    <col min="15" max="15" width="15.73046875" customWidth="1"/>
    <col min="16" max="16" width="15.59765625" bestFit="1" customWidth="1"/>
  </cols>
  <sheetData>
    <row r="1" spans="1:16" s="6" customFormat="1" x14ac:dyDescent="0.45">
      <c r="A1" s="4" t="s">
        <v>0</v>
      </c>
      <c r="B1" s="4" t="s">
        <v>1</v>
      </c>
      <c r="C1" s="4" t="s">
        <v>2</v>
      </c>
      <c r="D1" s="4" t="s">
        <v>5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5" t="s">
        <v>10</v>
      </c>
      <c r="M1" s="6" t="s">
        <v>18</v>
      </c>
      <c r="N1" s="6" t="s">
        <v>24</v>
      </c>
      <c r="O1" s="6" t="s">
        <v>19</v>
      </c>
      <c r="P1" s="6" t="s">
        <v>20</v>
      </c>
    </row>
    <row r="2" spans="1:16" s="3" customFormat="1" x14ac:dyDescent="0.45">
      <c r="A2" s="2">
        <v>1</v>
      </c>
      <c r="B2" s="3">
        <v>1</v>
      </c>
      <c r="C2" s="2" t="s">
        <v>8</v>
      </c>
      <c r="D2" s="3">
        <v>1</v>
      </c>
      <c r="E2" s="9">
        <v>234</v>
      </c>
      <c r="F2" s="8">
        <v>443.5</v>
      </c>
      <c r="G2" s="8">
        <v>209.5</v>
      </c>
      <c r="H2" s="7">
        <v>0.91086956521739126</v>
      </c>
      <c r="I2" s="8">
        <v>443.5</v>
      </c>
      <c r="J2" s="10">
        <v>638</v>
      </c>
      <c r="K2" s="8">
        <v>194.5</v>
      </c>
      <c r="L2" s="7">
        <v>1.7522522522522523</v>
      </c>
      <c r="M2" s="8">
        <v>378</v>
      </c>
      <c r="N2" s="14">
        <v>59.247648902821318</v>
      </c>
      <c r="O2" s="7">
        <v>1.4076576576576576</v>
      </c>
      <c r="P2" s="7">
        <v>0.76539589442815248</v>
      </c>
    </row>
    <row r="3" spans="1:16" s="3" customFormat="1" x14ac:dyDescent="0.45">
      <c r="A3" s="2">
        <v>2</v>
      </c>
      <c r="B3" s="3">
        <v>2</v>
      </c>
      <c r="C3" s="2" t="s">
        <v>8</v>
      </c>
      <c r="D3" s="3">
        <v>1</v>
      </c>
      <c r="E3" s="9">
        <v>207</v>
      </c>
      <c r="F3" s="8">
        <v>411.5</v>
      </c>
      <c r="G3" s="8">
        <v>204.5</v>
      </c>
      <c r="H3" s="7">
        <v>0.88913043478260867</v>
      </c>
      <c r="I3" s="8">
        <v>411.5</v>
      </c>
      <c r="J3" s="10">
        <v>511</v>
      </c>
      <c r="K3" s="8">
        <v>99.5</v>
      </c>
      <c r="L3" s="7">
        <v>0.89639639639639634</v>
      </c>
      <c r="M3" s="8">
        <v>298</v>
      </c>
      <c r="N3" s="14">
        <v>58.31702544031311</v>
      </c>
      <c r="O3" s="7">
        <v>0.83108108108108103</v>
      </c>
      <c r="P3" s="7">
        <v>0.5703812316715543</v>
      </c>
    </row>
    <row r="4" spans="1:16" s="3" customFormat="1" x14ac:dyDescent="0.45">
      <c r="A4" s="2">
        <v>3</v>
      </c>
      <c r="B4" s="3">
        <v>3</v>
      </c>
      <c r="C4" s="2" t="s">
        <v>8</v>
      </c>
      <c r="D4" s="3">
        <v>1</v>
      </c>
      <c r="E4" s="9">
        <v>176</v>
      </c>
      <c r="F4" s="8">
        <v>358</v>
      </c>
      <c r="G4" s="8">
        <v>182</v>
      </c>
      <c r="H4" s="7">
        <v>0.79130434782608694</v>
      </c>
      <c r="I4" s="8">
        <v>358</v>
      </c>
      <c r="J4" s="10">
        <v>528</v>
      </c>
      <c r="K4" s="8">
        <v>170</v>
      </c>
      <c r="L4" s="7">
        <v>1.5315315315315314</v>
      </c>
      <c r="M4" s="8">
        <v>309</v>
      </c>
      <c r="N4" s="14">
        <v>58.522727272727273</v>
      </c>
      <c r="O4" s="7">
        <v>1.1711711711711712</v>
      </c>
      <c r="P4" s="7">
        <v>0.64809384164222872</v>
      </c>
    </row>
    <row r="5" spans="1:16" s="3" customFormat="1" x14ac:dyDescent="0.45">
      <c r="A5" s="2">
        <v>5</v>
      </c>
      <c r="B5" s="3">
        <v>4</v>
      </c>
      <c r="C5" s="2" t="s">
        <v>8</v>
      </c>
      <c r="D5" s="3">
        <v>1</v>
      </c>
      <c r="E5" s="9">
        <v>219.5</v>
      </c>
      <c r="F5" s="8">
        <v>401</v>
      </c>
      <c r="G5" s="8">
        <v>181.5</v>
      </c>
      <c r="H5" s="7">
        <v>0.78913043478260869</v>
      </c>
      <c r="I5" s="8">
        <v>401</v>
      </c>
      <c r="J5" s="10">
        <v>601</v>
      </c>
      <c r="K5" s="8">
        <v>200</v>
      </c>
      <c r="L5" s="7">
        <v>1.8018018018018018</v>
      </c>
      <c r="M5" s="8">
        <v>346</v>
      </c>
      <c r="N5" s="14">
        <v>57.570715474209656</v>
      </c>
      <c r="O5" s="7">
        <v>1.3108108108108107</v>
      </c>
      <c r="P5" s="7">
        <v>0.69281524926686222</v>
      </c>
    </row>
    <row r="6" spans="1:16" s="3" customFormat="1" x14ac:dyDescent="0.45">
      <c r="A6" s="2">
        <v>6</v>
      </c>
      <c r="B6" s="3">
        <v>5</v>
      </c>
      <c r="C6" s="2" t="s">
        <v>8</v>
      </c>
      <c r="D6" s="3">
        <v>1</v>
      </c>
      <c r="E6" s="9">
        <v>225.5</v>
      </c>
      <c r="F6" s="8">
        <v>421.5</v>
      </c>
      <c r="G6" s="8">
        <v>196</v>
      </c>
      <c r="H6" s="7">
        <v>0.85217391304347823</v>
      </c>
      <c r="I6" s="8">
        <v>421.5</v>
      </c>
      <c r="J6" s="10">
        <v>636</v>
      </c>
      <c r="K6" s="8">
        <v>214.5</v>
      </c>
      <c r="L6" s="7">
        <v>1.9324324324324325</v>
      </c>
      <c r="M6" s="8">
        <v>370</v>
      </c>
      <c r="N6" s="14">
        <v>58.176100628930818</v>
      </c>
      <c r="O6" s="7">
        <v>1.4346846846846846</v>
      </c>
      <c r="P6" s="7">
        <v>0.75439882697947214</v>
      </c>
    </row>
    <row r="7" spans="1:16" s="3" customFormat="1" x14ac:dyDescent="0.45">
      <c r="A7" s="2">
        <v>7</v>
      </c>
      <c r="B7" s="3">
        <v>6</v>
      </c>
      <c r="C7" s="2" t="s">
        <v>8</v>
      </c>
      <c r="D7" s="3">
        <v>1</v>
      </c>
      <c r="E7" s="9">
        <v>243.5</v>
      </c>
      <c r="F7" s="8">
        <v>398.5</v>
      </c>
      <c r="G7" s="8">
        <v>155</v>
      </c>
      <c r="H7" s="7">
        <v>0.67391304347826086</v>
      </c>
      <c r="I7" s="8">
        <v>398.5</v>
      </c>
      <c r="J7" s="10">
        <v>580</v>
      </c>
      <c r="K7" s="8">
        <v>181.5</v>
      </c>
      <c r="L7" s="7">
        <v>1.6351351351351351</v>
      </c>
      <c r="M7" s="8">
        <v>332</v>
      </c>
      <c r="N7" s="14">
        <v>57.241379310344833</v>
      </c>
      <c r="O7" s="7">
        <v>1.1959459459459461</v>
      </c>
      <c r="P7" s="7">
        <v>0.61656891495601174</v>
      </c>
    </row>
    <row r="8" spans="1:16" s="3" customFormat="1" x14ac:dyDescent="0.45">
      <c r="A8" s="2">
        <v>9</v>
      </c>
      <c r="B8" s="3">
        <v>7</v>
      </c>
      <c r="C8" s="2" t="s">
        <v>8</v>
      </c>
      <c r="D8" s="3">
        <v>1</v>
      </c>
      <c r="E8" s="9">
        <v>213</v>
      </c>
      <c r="F8" s="8">
        <v>396.5</v>
      </c>
      <c r="G8" s="8">
        <v>183.5</v>
      </c>
      <c r="H8" s="7">
        <v>0.79782608695652169</v>
      </c>
      <c r="I8" s="8">
        <v>396.5</v>
      </c>
      <c r="J8" s="10">
        <v>558</v>
      </c>
      <c r="K8" s="8">
        <v>161.5</v>
      </c>
      <c r="L8" s="7">
        <v>1.454954954954955</v>
      </c>
      <c r="M8" s="8">
        <v>318</v>
      </c>
      <c r="N8" s="14">
        <v>56.98924731182796</v>
      </c>
      <c r="O8" s="7">
        <v>1.0788288288288288</v>
      </c>
      <c r="P8" s="7">
        <v>0.62023460410557185</v>
      </c>
    </row>
    <row r="9" spans="1:16" s="3" customFormat="1" x14ac:dyDescent="0.45">
      <c r="A9" s="2">
        <v>10</v>
      </c>
      <c r="B9" s="3">
        <v>8</v>
      </c>
      <c r="C9" s="2" t="s">
        <v>8</v>
      </c>
      <c r="D9" s="3">
        <v>1</v>
      </c>
      <c r="E9" s="9">
        <v>239</v>
      </c>
      <c r="F9" s="8">
        <v>462.5</v>
      </c>
      <c r="G9" s="8">
        <v>223.5</v>
      </c>
      <c r="H9" s="7">
        <v>0.97173913043478266</v>
      </c>
      <c r="I9" s="8">
        <v>462.5</v>
      </c>
      <c r="J9" s="10">
        <v>674</v>
      </c>
      <c r="K9" s="8">
        <v>211.5</v>
      </c>
      <c r="L9" s="7">
        <v>1.9054054054054055</v>
      </c>
      <c r="M9" s="8">
        <v>372</v>
      </c>
      <c r="N9" s="14">
        <v>55.192878338278931</v>
      </c>
      <c r="O9" s="7">
        <v>1.2680180180180181</v>
      </c>
      <c r="P9" s="7">
        <v>0.7404692082111437</v>
      </c>
    </row>
    <row r="10" spans="1:16" s="3" customFormat="1" x14ac:dyDescent="0.45">
      <c r="A10" s="2">
        <v>11</v>
      </c>
      <c r="B10" s="3">
        <v>9</v>
      </c>
      <c r="C10" s="2" t="s">
        <v>8</v>
      </c>
      <c r="D10" s="3">
        <v>1</v>
      </c>
      <c r="E10" s="9">
        <v>159.5</v>
      </c>
      <c r="F10" s="8">
        <v>275</v>
      </c>
      <c r="G10" s="8">
        <v>115.5</v>
      </c>
      <c r="H10" s="7">
        <v>0.50217391304347825</v>
      </c>
      <c r="I10" s="8">
        <v>275</v>
      </c>
      <c r="J10" s="10">
        <v>416</v>
      </c>
      <c r="K10" s="8">
        <v>141</v>
      </c>
      <c r="L10" s="7">
        <v>1.2702702702702702</v>
      </c>
      <c r="M10" s="8">
        <v>245</v>
      </c>
      <c r="N10" s="14">
        <v>58.894230769230774</v>
      </c>
      <c r="O10" s="7">
        <v>0.96846846846846846</v>
      </c>
      <c r="P10" s="7">
        <v>0.48460410557184752</v>
      </c>
    </row>
    <row r="11" spans="1:16" s="3" customFormat="1" x14ac:dyDescent="0.45">
      <c r="A11" s="2">
        <v>78</v>
      </c>
      <c r="B11" s="3">
        <v>10</v>
      </c>
      <c r="C11" s="2" t="s">
        <v>6</v>
      </c>
      <c r="D11" s="3">
        <v>1</v>
      </c>
      <c r="E11" s="9">
        <v>180.5</v>
      </c>
      <c r="F11" s="8">
        <v>320</v>
      </c>
      <c r="G11" s="8">
        <v>139.5</v>
      </c>
      <c r="H11" s="7">
        <v>0.60652173913043483</v>
      </c>
      <c r="I11" s="8">
        <v>320</v>
      </c>
      <c r="J11" s="10">
        <v>498</v>
      </c>
      <c r="K11" s="8">
        <v>178</v>
      </c>
      <c r="L11" s="7">
        <v>1.2898550724637681</v>
      </c>
      <c r="M11" s="8">
        <v>281</v>
      </c>
      <c r="N11" s="14">
        <v>56.425702811244982</v>
      </c>
      <c r="O11" s="7">
        <v>0.87681159420289856</v>
      </c>
      <c r="P11" s="7">
        <v>0.51834239130434778</v>
      </c>
    </row>
    <row r="12" spans="1:16" s="3" customFormat="1" x14ac:dyDescent="0.45">
      <c r="A12" s="2">
        <v>86</v>
      </c>
      <c r="B12" s="3">
        <v>11</v>
      </c>
      <c r="C12" s="2" t="s">
        <v>8</v>
      </c>
      <c r="D12" s="3">
        <v>1</v>
      </c>
      <c r="E12" s="9">
        <v>225</v>
      </c>
      <c r="F12" s="8">
        <v>412.5</v>
      </c>
      <c r="G12" s="8">
        <v>187.5</v>
      </c>
      <c r="H12" s="7">
        <v>0.81521739130434778</v>
      </c>
      <c r="I12" s="8">
        <v>412.5</v>
      </c>
      <c r="J12" s="10">
        <v>625</v>
      </c>
      <c r="K12" s="8">
        <v>212.5</v>
      </c>
      <c r="L12" s="7">
        <v>1.9144144144144144</v>
      </c>
      <c r="M12" s="8">
        <v>348</v>
      </c>
      <c r="N12" s="14">
        <v>55.679999999999993</v>
      </c>
      <c r="O12" s="7">
        <v>1.277027027027027</v>
      </c>
      <c r="P12" s="7">
        <v>0.69061583577712615</v>
      </c>
    </row>
    <row r="13" spans="1:16" s="3" customFormat="1" x14ac:dyDescent="0.45">
      <c r="A13" s="2">
        <v>91</v>
      </c>
      <c r="B13" s="3">
        <v>12</v>
      </c>
      <c r="C13" s="2" t="s">
        <v>6</v>
      </c>
      <c r="D13" s="3">
        <v>1</v>
      </c>
      <c r="E13" s="9">
        <v>155</v>
      </c>
      <c r="F13" s="8">
        <v>291.5</v>
      </c>
      <c r="G13" s="8">
        <v>136.5</v>
      </c>
      <c r="H13" s="7">
        <v>0.59347826086956523</v>
      </c>
      <c r="I13" s="8">
        <v>291.5</v>
      </c>
      <c r="J13" s="11">
        <v>426.5</v>
      </c>
      <c r="K13" s="8">
        <v>135</v>
      </c>
      <c r="L13" s="7">
        <v>0.97826086956521741</v>
      </c>
      <c r="M13" s="8">
        <v>246</v>
      </c>
      <c r="N13" s="14">
        <v>57.678780773739746</v>
      </c>
      <c r="O13" s="7">
        <v>0.72644927536231885</v>
      </c>
      <c r="P13" s="7">
        <v>0.4578804347826087</v>
      </c>
    </row>
    <row r="14" spans="1:16" s="3" customFormat="1" x14ac:dyDescent="0.45">
      <c r="A14" s="2">
        <v>92</v>
      </c>
      <c r="B14" s="3">
        <v>13</v>
      </c>
      <c r="C14" s="2" t="s">
        <v>6</v>
      </c>
      <c r="D14" s="3">
        <v>1</v>
      </c>
      <c r="E14" s="9">
        <v>151.5</v>
      </c>
      <c r="F14" s="8">
        <v>276</v>
      </c>
      <c r="G14" s="8">
        <v>124.5</v>
      </c>
      <c r="H14" s="7">
        <v>0.54130434782608694</v>
      </c>
      <c r="I14" s="8">
        <v>276</v>
      </c>
      <c r="J14" s="10">
        <v>425</v>
      </c>
      <c r="K14" s="8">
        <v>149</v>
      </c>
      <c r="L14" s="7">
        <v>1.0797101449275361</v>
      </c>
      <c r="M14" s="8">
        <v>244</v>
      </c>
      <c r="N14" s="14">
        <v>57.411764705882348</v>
      </c>
      <c r="O14" s="7">
        <v>0.76811594202898548</v>
      </c>
      <c r="P14" s="7">
        <v>0.45720108695652173</v>
      </c>
    </row>
    <row r="15" spans="1:16" s="3" customFormat="1" x14ac:dyDescent="0.45">
      <c r="A15" s="2">
        <v>93</v>
      </c>
      <c r="B15" s="3">
        <v>14</v>
      </c>
      <c r="C15" s="2" t="s">
        <v>6</v>
      </c>
      <c r="D15" s="3">
        <v>1</v>
      </c>
      <c r="E15" s="9">
        <v>176</v>
      </c>
      <c r="F15" s="8">
        <v>354.5</v>
      </c>
      <c r="G15" s="8">
        <v>178.5</v>
      </c>
      <c r="H15" s="7">
        <v>0.77608695652173909</v>
      </c>
      <c r="I15" s="8">
        <v>354.5</v>
      </c>
      <c r="J15" s="10">
        <v>524</v>
      </c>
      <c r="K15" s="8">
        <v>169.5</v>
      </c>
      <c r="L15" s="7">
        <v>1.2282608695652173</v>
      </c>
      <c r="M15" s="8">
        <v>311</v>
      </c>
      <c r="N15" s="14">
        <v>59.351145038167942</v>
      </c>
      <c r="O15" s="7">
        <v>0.96920289855072461</v>
      </c>
      <c r="P15" s="7">
        <v>0.60597826086956519</v>
      </c>
    </row>
    <row r="16" spans="1:16" s="3" customFormat="1" x14ac:dyDescent="0.45">
      <c r="A16" s="2">
        <v>94</v>
      </c>
      <c r="B16" s="3">
        <v>15</v>
      </c>
      <c r="C16" s="2" t="s">
        <v>6</v>
      </c>
      <c r="D16" s="3">
        <v>1</v>
      </c>
      <c r="E16" s="9">
        <v>160</v>
      </c>
      <c r="F16" s="8">
        <v>332</v>
      </c>
      <c r="G16" s="8">
        <v>172</v>
      </c>
      <c r="H16" s="7">
        <v>0.74782608695652175</v>
      </c>
      <c r="I16" s="8">
        <v>332</v>
      </c>
      <c r="J16" s="9">
        <v>480.5</v>
      </c>
      <c r="K16" s="8">
        <v>148.5</v>
      </c>
      <c r="L16" s="7">
        <v>1.076086956521739</v>
      </c>
      <c r="M16" s="8">
        <v>277</v>
      </c>
      <c r="N16" s="14">
        <v>57.64828303850156</v>
      </c>
      <c r="O16" s="7">
        <v>0.80434782608695654</v>
      </c>
      <c r="P16" s="7">
        <v>0.53532608695652173</v>
      </c>
    </row>
    <row r="17" spans="1:16" s="3" customFormat="1" x14ac:dyDescent="0.45">
      <c r="A17" s="2">
        <v>95</v>
      </c>
      <c r="B17" s="3">
        <v>16</v>
      </c>
      <c r="C17" s="2" t="s">
        <v>6</v>
      </c>
      <c r="D17" s="3">
        <v>1</v>
      </c>
      <c r="E17" s="9">
        <v>186.5</v>
      </c>
      <c r="F17" s="8">
        <v>350.5</v>
      </c>
      <c r="G17" s="8">
        <v>164</v>
      </c>
      <c r="H17" s="7">
        <v>0.71304347826086956</v>
      </c>
      <c r="I17" s="8">
        <v>350.5</v>
      </c>
      <c r="J17" s="10">
        <v>555</v>
      </c>
      <c r="K17" s="8">
        <v>204.5</v>
      </c>
      <c r="L17" s="7">
        <v>1.4818840579710144</v>
      </c>
      <c r="M17" s="8">
        <v>315</v>
      </c>
      <c r="N17" s="14">
        <v>56.756756756756758</v>
      </c>
      <c r="O17" s="7">
        <v>1.0126811594202898</v>
      </c>
      <c r="P17" s="7">
        <v>0.60258152173913049</v>
      </c>
    </row>
    <row r="18" spans="1:16" s="3" customFormat="1" x14ac:dyDescent="0.45">
      <c r="A18" s="2">
        <v>96</v>
      </c>
      <c r="B18" s="3">
        <v>17</v>
      </c>
      <c r="C18" s="2" t="s">
        <v>6</v>
      </c>
      <c r="D18" s="3">
        <v>1</v>
      </c>
      <c r="E18" s="9">
        <v>181</v>
      </c>
      <c r="F18" s="8">
        <v>319.5</v>
      </c>
      <c r="G18" s="8">
        <v>138.5</v>
      </c>
      <c r="H18" s="7">
        <v>0.60217391304347823</v>
      </c>
      <c r="I18" s="8">
        <v>319.5</v>
      </c>
      <c r="J18" s="10">
        <v>527</v>
      </c>
      <c r="K18" s="8">
        <v>207.5</v>
      </c>
      <c r="L18" s="7">
        <v>1.5036231884057971</v>
      </c>
      <c r="M18" s="8">
        <v>290</v>
      </c>
      <c r="N18" s="14">
        <v>55.028462998102469</v>
      </c>
      <c r="O18" s="7">
        <v>0.9438405797101449</v>
      </c>
      <c r="P18" s="7">
        <v>0.54211956521739135</v>
      </c>
    </row>
    <row r="19" spans="1:16" s="3" customFormat="1" x14ac:dyDescent="0.45">
      <c r="A19" s="2">
        <v>97</v>
      </c>
      <c r="B19" s="3">
        <v>18</v>
      </c>
      <c r="C19" s="2" t="s">
        <v>6</v>
      </c>
      <c r="D19" s="3">
        <v>1</v>
      </c>
      <c r="E19" s="9">
        <v>168</v>
      </c>
      <c r="F19" s="8">
        <v>305.5</v>
      </c>
      <c r="G19" s="8">
        <v>137.5</v>
      </c>
      <c r="H19" s="7">
        <v>0.59782608695652173</v>
      </c>
      <c r="I19" s="8">
        <v>305.5</v>
      </c>
      <c r="J19" s="9">
        <v>498.5</v>
      </c>
      <c r="K19" s="8">
        <v>193</v>
      </c>
      <c r="L19" s="7">
        <v>1.3985507246376812</v>
      </c>
      <c r="M19" s="8">
        <v>277</v>
      </c>
      <c r="N19" s="14">
        <v>55.566700100300906</v>
      </c>
      <c r="O19" s="7">
        <v>0.90036231884057971</v>
      </c>
      <c r="P19" s="7">
        <v>0.52445652173913049</v>
      </c>
    </row>
    <row r="20" spans="1:16" s="3" customFormat="1" x14ac:dyDescent="0.45">
      <c r="A20" s="2">
        <v>98</v>
      </c>
      <c r="B20" s="3">
        <v>19</v>
      </c>
      <c r="C20" s="2" t="s">
        <v>6</v>
      </c>
      <c r="D20" s="3">
        <v>1</v>
      </c>
      <c r="E20" s="9">
        <v>167.5</v>
      </c>
      <c r="F20" s="8">
        <v>307</v>
      </c>
      <c r="G20" s="8">
        <v>139.5</v>
      </c>
      <c r="H20" s="7">
        <v>0.60652173913043483</v>
      </c>
      <c r="I20" s="8">
        <v>307</v>
      </c>
      <c r="J20" s="10">
        <v>473</v>
      </c>
      <c r="K20" s="8">
        <v>166</v>
      </c>
      <c r="L20" s="7">
        <v>1.2028985507246377</v>
      </c>
      <c r="M20" s="8">
        <v>272</v>
      </c>
      <c r="N20" s="14">
        <v>57.505285412262154</v>
      </c>
      <c r="O20" s="7">
        <v>0.85869565217391308</v>
      </c>
      <c r="P20" s="7">
        <v>0.51154891304347827</v>
      </c>
    </row>
    <row r="21" spans="1:16" s="3" customFormat="1" x14ac:dyDescent="0.45">
      <c r="A21" s="2">
        <v>99</v>
      </c>
      <c r="B21" s="3">
        <v>20</v>
      </c>
      <c r="C21" s="2" t="s">
        <v>6</v>
      </c>
      <c r="D21" s="3">
        <v>1</v>
      </c>
      <c r="E21" s="9">
        <v>189.5</v>
      </c>
      <c r="F21" s="8">
        <v>355.5</v>
      </c>
      <c r="G21" s="8">
        <v>166</v>
      </c>
      <c r="H21" s="7">
        <v>0.72173913043478266</v>
      </c>
      <c r="I21" s="8">
        <v>355.5</v>
      </c>
      <c r="J21" s="10">
        <v>534</v>
      </c>
      <c r="K21" s="8">
        <v>178.5</v>
      </c>
      <c r="L21" s="7">
        <v>1.2934782608695652</v>
      </c>
      <c r="M21" s="8">
        <v>304</v>
      </c>
      <c r="N21" s="14">
        <v>56.928838951310858</v>
      </c>
      <c r="O21" s="7">
        <v>0.91485507246376807</v>
      </c>
      <c r="P21" s="7">
        <v>0.56861413043478259</v>
      </c>
    </row>
    <row r="22" spans="1:16" s="3" customFormat="1" x14ac:dyDescent="0.45">
      <c r="A22" s="2">
        <v>1</v>
      </c>
      <c r="B22" s="3">
        <v>21</v>
      </c>
      <c r="C22" s="2" t="s">
        <v>8</v>
      </c>
      <c r="D22" s="3">
        <v>2</v>
      </c>
      <c r="E22" s="11">
        <v>214</v>
      </c>
      <c r="F22" s="8">
        <v>384.5</v>
      </c>
      <c r="G22" s="8">
        <v>170.5</v>
      </c>
      <c r="H22" s="7">
        <v>0.78935185185185186</v>
      </c>
      <c r="I22" s="8">
        <v>384.5</v>
      </c>
      <c r="J22" s="11">
        <v>576</v>
      </c>
      <c r="K22" s="8">
        <v>191.5</v>
      </c>
      <c r="L22" s="7">
        <v>1.8238095238095238</v>
      </c>
      <c r="M22" s="8">
        <v>303</v>
      </c>
      <c r="N22" s="14">
        <v>52.604166666666664</v>
      </c>
      <c r="O22" s="7">
        <v>1.0547619047619048</v>
      </c>
      <c r="P22" s="7">
        <v>0.61059190031152644</v>
      </c>
    </row>
    <row r="23" spans="1:16" s="3" customFormat="1" x14ac:dyDescent="0.45">
      <c r="A23" s="2">
        <v>6</v>
      </c>
      <c r="B23" s="3">
        <v>22</v>
      </c>
      <c r="C23" s="2" t="s">
        <v>6</v>
      </c>
      <c r="D23" s="3">
        <v>2</v>
      </c>
      <c r="E23" s="11">
        <v>217</v>
      </c>
      <c r="F23" s="8">
        <v>362</v>
      </c>
      <c r="G23" s="8">
        <v>145</v>
      </c>
      <c r="H23" s="7">
        <v>0.67129629629629628</v>
      </c>
      <c r="I23" s="8">
        <v>362</v>
      </c>
      <c r="J23" s="10">
        <v>550</v>
      </c>
      <c r="K23" s="8">
        <v>188</v>
      </c>
      <c r="L23" s="7">
        <v>1.4803149606299213</v>
      </c>
      <c r="M23" s="8">
        <v>299</v>
      </c>
      <c r="N23" s="14">
        <v>54.36363636363636</v>
      </c>
      <c r="O23" s="7">
        <v>0.92913385826771655</v>
      </c>
      <c r="P23" s="7">
        <v>0.55539358600583089</v>
      </c>
    </row>
    <row r="24" spans="1:16" s="3" customFormat="1" x14ac:dyDescent="0.45">
      <c r="A24" s="2">
        <v>8</v>
      </c>
      <c r="B24" s="3">
        <v>23</v>
      </c>
      <c r="C24" s="2" t="s">
        <v>6</v>
      </c>
      <c r="D24" s="3">
        <v>2</v>
      </c>
      <c r="E24" s="11">
        <v>204.5</v>
      </c>
      <c r="F24" s="8">
        <v>362</v>
      </c>
      <c r="G24" s="8">
        <v>157.5</v>
      </c>
      <c r="H24" s="7">
        <v>0.72916666666666663</v>
      </c>
      <c r="I24" s="8">
        <v>362</v>
      </c>
      <c r="J24" s="10">
        <v>529</v>
      </c>
      <c r="K24" s="8">
        <v>167</v>
      </c>
      <c r="L24" s="7">
        <v>1.3149606299212599</v>
      </c>
      <c r="M24" s="8">
        <v>296</v>
      </c>
      <c r="N24" s="14">
        <v>55.954631379962194</v>
      </c>
      <c r="O24" s="7">
        <v>0.90551181102362199</v>
      </c>
      <c r="P24" s="7">
        <v>0.564868804664723</v>
      </c>
    </row>
    <row r="25" spans="1:16" s="3" customFormat="1" x14ac:dyDescent="0.45">
      <c r="A25" s="2">
        <v>10</v>
      </c>
      <c r="B25" s="3">
        <v>24</v>
      </c>
      <c r="C25" s="2" t="s">
        <v>6</v>
      </c>
      <c r="D25" s="3">
        <v>2</v>
      </c>
      <c r="E25" s="11">
        <v>223</v>
      </c>
      <c r="F25" s="8">
        <v>378</v>
      </c>
      <c r="G25" s="8">
        <v>155</v>
      </c>
      <c r="H25" s="7">
        <v>0.71759259259259256</v>
      </c>
      <c r="I25" s="8">
        <v>378</v>
      </c>
      <c r="J25" s="10">
        <v>562</v>
      </c>
      <c r="K25" s="8">
        <v>184</v>
      </c>
      <c r="L25" s="7">
        <v>1.4488188976377954</v>
      </c>
      <c r="M25" s="8">
        <v>312</v>
      </c>
      <c r="N25" s="14">
        <v>55.516014234875442</v>
      </c>
      <c r="O25" s="7">
        <v>0.96850393700787396</v>
      </c>
      <c r="P25" s="7">
        <v>0.58454810495626819</v>
      </c>
    </row>
    <row r="26" spans="1:16" s="3" customFormat="1" x14ac:dyDescent="0.45">
      <c r="A26" s="2">
        <v>11</v>
      </c>
      <c r="B26" s="3">
        <v>25</v>
      </c>
      <c r="C26" s="2" t="s">
        <v>6</v>
      </c>
      <c r="D26" s="3">
        <v>2</v>
      </c>
      <c r="E26" s="11">
        <v>184</v>
      </c>
      <c r="F26" s="8">
        <v>329.5</v>
      </c>
      <c r="G26" s="8">
        <v>145.5</v>
      </c>
      <c r="H26" s="7">
        <v>0.67361111111111116</v>
      </c>
      <c r="I26" s="8">
        <v>329.5</v>
      </c>
      <c r="J26" s="10">
        <v>511</v>
      </c>
      <c r="K26" s="8">
        <v>181.5</v>
      </c>
      <c r="L26" s="7">
        <v>1.4291338582677164</v>
      </c>
      <c r="M26" s="8">
        <v>292</v>
      </c>
      <c r="N26" s="14">
        <v>57.142857142857139</v>
      </c>
      <c r="O26" s="7">
        <v>1.0019685039370079</v>
      </c>
      <c r="P26" s="7">
        <v>0.58309037900874638</v>
      </c>
    </row>
    <row r="27" spans="1:16" s="3" customFormat="1" x14ac:dyDescent="0.45">
      <c r="A27" s="2">
        <v>12</v>
      </c>
      <c r="B27" s="3">
        <v>26</v>
      </c>
      <c r="C27" s="2" t="s">
        <v>6</v>
      </c>
      <c r="D27" s="3">
        <v>2</v>
      </c>
      <c r="E27" s="11">
        <v>222</v>
      </c>
      <c r="F27" s="8">
        <v>350</v>
      </c>
      <c r="G27" s="8">
        <v>128</v>
      </c>
      <c r="H27" s="7">
        <v>0.59259259259259256</v>
      </c>
      <c r="I27" s="8">
        <v>350</v>
      </c>
      <c r="J27" s="10">
        <v>516</v>
      </c>
      <c r="K27" s="8">
        <v>166</v>
      </c>
      <c r="L27" s="7">
        <v>1.3070866141732282</v>
      </c>
      <c r="M27" s="8">
        <v>292</v>
      </c>
      <c r="N27" s="14">
        <v>56.589147286821706</v>
      </c>
      <c r="O27" s="7">
        <v>0.92125984251968507</v>
      </c>
      <c r="P27" s="7">
        <v>0.5276967930029155</v>
      </c>
    </row>
    <row r="28" spans="1:16" s="3" customFormat="1" x14ac:dyDescent="0.45">
      <c r="A28" s="2">
        <v>13</v>
      </c>
      <c r="B28" s="3">
        <v>27</v>
      </c>
      <c r="C28" s="2" t="s">
        <v>6</v>
      </c>
      <c r="D28" s="3">
        <v>2</v>
      </c>
      <c r="E28" s="11">
        <v>208.5</v>
      </c>
      <c r="F28" s="8">
        <v>367</v>
      </c>
      <c r="G28" s="8">
        <v>158.5</v>
      </c>
      <c r="H28" s="7">
        <v>0.73379629629629628</v>
      </c>
      <c r="I28" s="8">
        <v>367</v>
      </c>
      <c r="J28" s="10">
        <v>551</v>
      </c>
      <c r="K28" s="8">
        <v>184</v>
      </c>
      <c r="L28" s="7">
        <v>1.4488188976377954</v>
      </c>
      <c r="M28" s="8">
        <v>304</v>
      </c>
      <c r="N28" s="14">
        <v>55.172413793103445</v>
      </c>
      <c r="O28" s="7">
        <v>0.94881889763779526</v>
      </c>
      <c r="P28" s="7">
        <v>0.58236151603498543</v>
      </c>
    </row>
    <row r="29" spans="1:16" s="3" customFormat="1" x14ac:dyDescent="0.45">
      <c r="A29" s="2">
        <v>14</v>
      </c>
      <c r="B29" s="3">
        <v>28</v>
      </c>
      <c r="C29" s="2" t="s">
        <v>6</v>
      </c>
      <c r="D29" s="3">
        <v>2</v>
      </c>
      <c r="E29" s="11">
        <v>197.5</v>
      </c>
      <c r="F29" s="8">
        <v>309</v>
      </c>
      <c r="G29" s="8">
        <v>111.5</v>
      </c>
      <c r="H29" s="7">
        <v>0.51620370370370372</v>
      </c>
      <c r="I29" s="8">
        <v>309</v>
      </c>
      <c r="J29" s="10">
        <v>453</v>
      </c>
      <c r="K29" s="8">
        <v>144</v>
      </c>
      <c r="L29" s="7">
        <v>1.1338582677165354</v>
      </c>
      <c r="M29" s="8">
        <v>235</v>
      </c>
      <c r="N29" s="14">
        <v>51.876379690949229</v>
      </c>
      <c r="O29" s="7">
        <v>0.63385826771653542</v>
      </c>
      <c r="P29" s="7">
        <v>0.39723032069970843</v>
      </c>
    </row>
    <row r="30" spans="1:16" s="3" customFormat="1" x14ac:dyDescent="0.45">
      <c r="A30" s="2">
        <v>16</v>
      </c>
      <c r="B30" s="3">
        <v>29</v>
      </c>
      <c r="C30" s="2" t="s">
        <v>6</v>
      </c>
      <c r="D30" s="3">
        <v>2</v>
      </c>
      <c r="E30" s="11">
        <v>266</v>
      </c>
      <c r="F30" s="8">
        <v>451.5</v>
      </c>
      <c r="G30" s="8">
        <v>185.5</v>
      </c>
      <c r="H30" s="7">
        <v>0.85879629629629628</v>
      </c>
      <c r="I30" s="8">
        <v>451.5</v>
      </c>
      <c r="J30" s="10">
        <v>643</v>
      </c>
      <c r="K30" s="8">
        <v>191.5</v>
      </c>
      <c r="L30" s="7">
        <v>1.5078740157480315</v>
      </c>
      <c r="M30" s="8">
        <v>361</v>
      </c>
      <c r="N30" s="14">
        <v>56.143079315707624</v>
      </c>
      <c r="O30" s="7">
        <v>1.0649606299212599</v>
      </c>
      <c r="P30" s="7">
        <v>0.66472303206997085</v>
      </c>
    </row>
    <row r="31" spans="1:16" s="3" customFormat="1" x14ac:dyDescent="0.45">
      <c r="A31" s="2">
        <v>18</v>
      </c>
      <c r="B31" s="3">
        <v>30</v>
      </c>
      <c r="C31" s="2" t="s">
        <v>6</v>
      </c>
      <c r="D31" s="3">
        <v>2</v>
      </c>
      <c r="E31" s="11">
        <v>173</v>
      </c>
      <c r="F31" s="8">
        <v>305.5</v>
      </c>
      <c r="G31" s="8">
        <v>132.5</v>
      </c>
      <c r="H31" s="7">
        <v>0.61342592592592593</v>
      </c>
      <c r="I31" s="8">
        <v>305.5</v>
      </c>
      <c r="J31" s="10">
        <v>478.5</v>
      </c>
      <c r="K31" s="8">
        <v>173</v>
      </c>
      <c r="L31" s="7">
        <v>1.3622047244094488</v>
      </c>
      <c r="M31" s="8">
        <v>272</v>
      </c>
      <c r="N31" s="14">
        <v>56.844305120167192</v>
      </c>
      <c r="O31" s="7">
        <v>0.9389763779527559</v>
      </c>
      <c r="P31" s="7">
        <v>0.54081632653061229</v>
      </c>
    </row>
    <row r="32" spans="1:16" s="3" customFormat="1" x14ac:dyDescent="0.45">
      <c r="A32" s="2">
        <v>19</v>
      </c>
      <c r="B32" s="3">
        <v>31</v>
      </c>
      <c r="C32" s="2" t="s">
        <v>6</v>
      </c>
      <c r="D32" s="3">
        <v>2</v>
      </c>
      <c r="E32" s="11">
        <v>187</v>
      </c>
      <c r="F32" s="8">
        <v>307</v>
      </c>
      <c r="G32" s="8">
        <v>120</v>
      </c>
      <c r="H32" s="7">
        <v>0.55555555555555558</v>
      </c>
      <c r="I32" s="8">
        <v>307</v>
      </c>
      <c r="J32" s="10">
        <v>462</v>
      </c>
      <c r="K32" s="8">
        <v>155</v>
      </c>
      <c r="L32" s="7">
        <v>1.2204724409448819</v>
      </c>
      <c r="M32" s="8">
        <v>237</v>
      </c>
      <c r="N32" s="14">
        <v>51.298701298701296</v>
      </c>
      <c r="O32" s="7">
        <v>0.65748031496062997</v>
      </c>
      <c r="P32" s="7">
        <v>0.41836734693877553</v>
      </c>
    </row>
    <row r="33" spans="1:16" s="3" customFormat="1" x14ac:dyDescent="0.45">
      <c r="A33" s="2">
        <v>21</v>
      </c>
      <c r="B33" s="3">
        <v>32</v>
      </c>
      <c r="C33" s="2" t="s">
        <v>8</v>
      </c>
      <c r="D33" s="3">
        <v>2</v>
      </c>
      <c r="E33" s="11">
        <v>249</v>
      </c>
      <c r="F33" s="8">
        <v>418</v>
      </c>
      <c r="G33" s="8">
        <v>169</v>
      </c>
      <c r="H33" s="7">
        <v>0.78240740740740744</v>
      </c>
      <c r="I33" s="8">
        <v>418</v>
      </c>
      <c r="J33" s="11">
        <v>628</v>
      </c>
      <c r="K33" s="8">
        <v>210</v>
      </c>
      <c r="L33" s="7">
        <v>2</v>
      </c>
      <c r="M33" s="8">
        <v>346</v>
      </c>
      <c r="N33" s="14">
        <v>55.095541401273884</v>
      </c>
      <c r="O33" s="7">
        <v>1.3047619047619048</v>
      </c>
      <c r="P33" s="7">
        <v>0.6900311526479751</v>
      </c>
    </row>
    <row r="34" spans="1:16" s="3" customFormat="1" x14ac:dyDescent="0.45">
      <c r="A34" s="2">
        <v>22</v>
      </c>
      <c r="B34" s="3">
        <v>33</v>
      </c>
      <c r="C34" s="2" t="s">
        <v>6</v>
      </c>
      <c r="D34" s="3">
        <v>2</v>
      </c>
      <c r="E34" s="11">
        <v>194</v>
      </c>
      <c r="F34" s="8">
        <v>337</v>
      </c>
      <c r="G34" s="8">
        <v>143</v>
      </c>
      <c r="H34" s="7">
        <v>0.66203703703703709</v>
      </c>
      <c r="I34" s="8">
        <v>337</v>
      </c>
      <c r="J34" s="10">
        <v>474</v>
      </c>
      <c r="K34" s="8">
        <v>137</v>
      </c>
      <c r="L34" s="7">
        <v>1.078740157480315</v>
      </c>
      <c r="M34" s="8">
        <v>260</v>
      </c>
      <c r="N34" s="14">
        <v>54.852320675105481</v>
      </c>
      <c r="O34" s="7">
        <v>0.72047244094488194</v>
      </c>
      <c r="P34" s="7">
        <v>0.47521865889212828</v>
      </c>
    </row>
    <row r="35" spans="1:16" s="3" customFormat="1" x14ac:dyDescent="0.45">
      <c r="A35" s="2">
        <v>2494</v>
      </c>
      <c r="B35" s="3">
        <v>34</v>
      </c>
      <c r="C35" s="2" t="s">
        <v>8</v>
      </c>
      <c r="D35" s="3">
        <v>2</v>
      </c>
      <c r="E35" s="11">
        <v>244</v>
      </c>
      <c r="F35" s="8">
        <v>431</v>
      </c>
      <c r="G35" s="8">
        <v>187</v>
      </c>
      <c r="H35" s="7">
        <v>0.8657407407407407</v>
      </c>
      <c r="I35" s="8">
        <v>431</v>
      </c>
      <c r="J35" s="10">
        <v>608</v>
      </c>
      <c r="K35" s="8">
        <v>177</v>
      </c>
      <c r="L35" s="7">
        <v>1.6857142857142857</v>
      </c>
      <c r="M35" s="8">
        <v>339</v>
      </c>
      <c r="N35" s="14">
        <v>55.756578947368418</v>
      </c>
      <c r="O35" s="7">
        <v>1.1761904761904762</v>
      </c>
      <c r="P35" s="7">
        <v>0.67601246105919</v>
      </c>
    </row>
    <row r="36" spans="1:16" s="3" customFormat="1" x14ac:dyDescent="0.45">
      <c r="A36" s="2">
        <v>2496</v>
      </c>
      <c r="B36" s="3">
        <v>35</v>
      </c>
      <c r="C36" s="2" t="s">
        <v>8</v>
      </c>
      <c r="D36" s="3">
        <v>2</v>
      </c>
      <c r="E36" s="11">
        <v>252</v>
      </c>
      <c r="F36" s="8">
        <v>424</v>
      </c>
      <c r="G36" s="8">
        <v>172</v>
      </c>
      <c r="H36" s="7">
        <v>0.79629629629629628</v>
      </c>
      <c r="I36" s="8">
        <v>424</v>
      </c>
      <c r="J36" s="10">
        <v>654</v>
      </c>
      <c r="K36" s="8">
        <v>230</v>
      </c>
      <c r="L36" s="7">
        <v>2.1904761904761907</v>
      </c>
      <c r="M36" s="8">
        <v>375</v>
      </c>
      <c r="N36" s="14">
        <v>57.339449541284402</v>
      </c>
      <c r="O36" s="7">
        <v>1.5523809523809524</v>
      </c>
      <c r="P36" s="7">
        <v>0.77570093457943923</v>
      </c>
    </row>
    <row r="37" spans="1:16" s="3" customFormat="1" x14ac:dyDescent="0.45">
      <c r="A37" s="2">
        <v>2507</v>
      </c>
      <c r="B37" s="3">
        <v>36</v>
      </c>
      <c r="C37" s="2" t="s">
        <v>8</v>
      </c>
      <c r="D37" s="3">
        <v>2</v>
      </c>
      <c r="E37" s="11">
        <v>261.5</v>
      </c>
      <c r="F37" s="8">
        <v>427.5</v>
      </c>
      <c r="G37" s="8">
        <v>166</v>
      </c>
      <c r="H37" s="7">
        <v>0.76851851851851849</v>
      </c>
      <c r="I37" s="8">
        <v>427.5</v>
      </c>
      <c r="J37" s="10">
        <v>643</v>
      </c>
      <c r="K37" s="8">
        <v>215.5</v>
      </c>
      <c r="L37" s="7">
        <v>2.0523809523809522</v>
      </c>
      <c r="M37" s="8">
        <v>365</v>
      </c>
      <c r="N37" s="14">
        <v>56.765163297045099</v>
      </c>
      <c r="O37" s="7">
        <v>1.4404761904761905</v>
      </c>
      <c r="P37" s="7">
        <v>0.72975077881619943</v>
      </c>
    </row>
    <row r="38" spans="1:16" s="3" customFormat="1" x14ac:dyDescent="0.45">
      <c r="A38" s="2">
        <v>2513</v>
      </c>
      <c r="B38" s="3">
        <v>37</v>
      </c>
      <c r="C38" s="2" t="s">
        <v>8</v>
      </c>
      <c r="D38" s="3">
        <v>2</v>
      </c>
      <c r="E38" s="11">
        <v>240</v>
      </c>
      <c r="F38" s="8">
        <v>391</v>
      </c>
      <c r="G38" s="8">
        <v>151</v>
      </c>
      <c r="H38" s="7">
        <v>0.69907407407407407</v>
      </c>
      <c r="I38" s="8">
        <v>391</v>
      </c>
      <c r="J38" s="10">
        <v>614</v>
      </c>
      <c r="K38" s="8">
        <v>223</v>
      </c>
      <c r="L38" s="7">
        <v>2.1238095238095238</v>
      </c>
      <c r="M38" s="8">
        <v>346</v>
      </c>
      <c r="N38" s="14">
        <v>56.351791530944631</v>
      </c>
      <c r="O38" s="7">
        <v>1.4333333333333333</v>
      </c>
      <c r="P38" s="7">
        <v>0.70404984423676009</v>
      </c>
    </row>
    <row r="39" spans="1:16" s="3" customFormat="1" x14ac:dyDescent="0.45">
      <c r="A39" s="2">
        <v>2516</v>
      </c>
      <c r="B39" s="3">
        <v>38</v>
      </c>
      <c r="C39" s="2" t="s">
        <v>8</v>
      </c>
      <c r="D39" s="3">
        <v>2</v>
      </c>
      <c r="E39" s="11">
        <v>171</v>
      </c>
      <c r="F39" s="8">
        <v>309.5</v>
      </c>
      <c r="G39" s="8">
        <v>138.5</v>
      </c>
      <c r="H39" s="7">
        <v>0.64120370370370372</v>
      </c>
      <c r="I39" s="8">
        <v>402.5</v>
      </c>
      <c r="J39" s="10">
        <v>609</v>
      </c>
      <c r="K39" s="8">
        <v>206.5</v>
      </c>
      <c r="L39" s="7">
        <v>1.9666666666666666</v>
      </c>
      <c r="M39" s="8">
        <v>347</v>
      </c>
      <c r="N39" s="14">
        <v>56.978653530377663</v>
      </c>
      <c r="O39" s="7">
        <v>1.388095238095238</v>
      </c>
      <c r="P39" s="7">
        <v>0.81464174454828664</v>
      </c>
    </row>
    <row r="40" spans="1:16" s="3" customFormat="1" x14ac:dyDescent="0.45">
      <c r="A40" s="2">
        <v>2540</v>
      </c>
      <c r="B40" s="3">
        <v>39</v>
      </c>
      <c r="C40" s="2" t="s">
        <v>8</v>
      </c>
      <c r="D40" s="3">
        <v>2</v>
      </c>
      <c r="E40" s="11">
        <v>264</v>
      </c>
      <c r="F40" s="8">
        <v>402.5</v>
      </c>
      <c r="G40" s="8">
        <v>138.5</v>
      </c>
      <c r="H40" s="7">
        <v>0.64120370370370372</v>
      </c>
      <c r="I40" s="8">
        <v>432.5</v>
      </c>
      <c r="J40" s="10">
        <v>662</v>
      </c>
      <c r="K40" s="8">
        <v>229.5</v>
      </c>
      <c r="L40" s="7">
        <v>2.1857142857142855</v>
      </c>
      <c r="M40" s="8">
        <v>370</v>
      </c>
      <c r="N40" s="14">
        <v>55.891238670694868</v>
      </c>
      <c r="O40" s="7">
        <v>1.4642857142857142</v>
      </c>
      <c r="P40" s="7">
        <v>0.74143302180685355</v>
      </c>
    </row>
    <row r="41" spans="1:16" s="3" customFormat="1" x14ac:dyDescent="0.45">
      <c r="A41" s="2">
        <v>2547</v>
      </c>
      <c r="B41" s="3">
        <v>40</v>
      </c>
      <c r="C41" s="2" t="s">
        <v>8</v>
      </c>
      <c r="D41" s="3">
        <v>2</v>
      </c>
      <c r="E41" s="11">
        <v>255</v>
      </c>
      <c r="F41" s="8">
        <v>432.5</v>
      </c>
      <c r="G41" s="8">
        <v>177.5</v>
      </c>
      <c r="H41" s="7">
        <v>0.8217592592592593</v>
      </c>
      <c r="I41" s="8">
        <v>498</v>
      </c>
      <c r="J41" s="10">
        <v>712</v>
      </c>
      <c r="K41" s="8">
        <v>214</v>
      </c>
      <c r="L41" s="7">
        <v>2.038095238095238</v>
      </c>
      <c r="M41" s="8">
        <v>422</v>
      </c>
      <c r="N41" s="14">
        <v>59.269662921348306</v>
      </c>
      <c r="O41" s="7">
        <v>1.6476190476190475</v>
      </c>
      <c r="P41" s="7">
        <v>0.91744548286604366</v>
      </c>
    </row>
    <row r="42" spans="1:16" s="3" customFormat="1" x14ac:dyDescent="0.45">
      <c r="A42" s="2">
        <v>2548</v>
      </c>
      <c r="B42" s="3">
        <v>41</v>
      </c>
      <c r="C42" s="2" t="s">
        <v>8</v>
      </c>
      <c r="D42" s="3">
        <v>2</v>
      </c>
      <c r="E42" s="11">
        <v>306</v>
      </c>
      <c r="F42" s="8">
        <v>498</v>
      </c>
      <c r="G42" s="8">
        <v>192</v>
      </c>
      <c r="H42" s="7">
        <v>0.88888888888888884</v>
      </c>
      <c r="I42" s="8">
        <v>459.5</v>
      </c>
      <c r="J42" s="12">
        <v>695</v>
      </c>
      <c r="K42" s="8">
        <v>235.5</v>
      </c>
      <c r="L42" s="7">
        <v>2.2428571428571429</v>
      </c>
      <c r="M42" s="8">
        <v>409</v>
      </c>
      <c r="N42" s="14">
        <v>58.848920863309353</v>
      </c>
      <c r="O42" s="7">
        <v>1.7071428571428571</v>
      </c>
      <c r="P42" s="7">
        <v>0.79750778816199375</v>
      </c>
    </row>
    <row r="43" spans="1:16" s="3" customFormat="1" x14ac:dyDescent="0.45">
      <c r="A43" s="2">
        <v>2556</v>
      </c>
      <c r="B43" s="3">
        <v>42</v>
      </c>
      <c r="C43" s="2" t="s">
        <v>8</v>
      </c>
      <c r="D43" s="3">
        <v>2</v>
      </c>
      <c r="E43" s="11">
        <v>275.5</v>
      </c>
      <c r="F43" s="8">
        <v>459.5</v>
      </c>
      <c r="G43" s="8">
        <v>184</v>
      </c>
      <c r="H43" s="7">
        <v>0.85185185185185186</v>
      </c>
      <c r="I43" s="8">
        <v>439</v>
      </c>
      <c r="J43" s="10">
        <v>640</v>
      </c>
      <c r="K43" s="8">
        <v>201</v>
      </c>
      <c r="L43" s="7">
        <v>1.9142857142857144</v>
      </c>
      <c r="M43" s="8">
        <v>377</v>
      </c>
      <c r="N43" s="14">
        <v>58.906250000000007</v>
      </c>
      <c r="O43" s="7">
        <v>1.5</v>
      </c>
      <c r="P43" s="7">
        <v>0.74532710280373837</v>
      </c>
    </row>
    <row r="44" spans="1:16" s="3" customFormat="1" x14ac:dyDescent="0.45">
      <c r="A44" s="2">
        <v>2562</v>
      </c>
      <c r="B44" s="3">
        <v>43</v>
      </c>
      <c r="C44" s="2" t="s">
        <v>8</v>
      </c>
      <c r="D44" s="3">
        <v>2</v>
      </c>
      <c r="E44" s="11">
        <v>256.5</v>
      </c>
      <c r="F44" s="8">
        <v>439</v>
      </c>
      <c r="G44" s="8">
        <v>182.5</v>
      </c>
      <c r="H44" s="7">
        <v>0.84490740740740744</v>
      </c>
      <c r="I44" s="8">
        <v>432</v>
      </c>
      <c r="J44" s="10">
        <v>659</v>
      </c>
      <c r="K44" s="8">
        <v>227</v>
      </c>
      <c r="L44" s="7">
        <v>2.1619047619047618</v>
      </c>
      <c r="M44" s="8">
        <v>371</v>
      </c>
      <c r="N44" s="14">
        <v>56.297420333839156</v>
      </c>
      <c r="O44" s="7">
        <v>1.4761904761904763</v>
      </c>
      <c r="P44" s="7">
        <v>0.75623052959501558</v>
      </c>
    </row>
    <row r="45" spans="1:16" s="3" customFormat="1" x14ac:dyDescent="0.45">
      <c r="A45" s="2">
        <v>2563</v>
      </c>
      <c r="B45" s="3">
        <v>44</v>
      </c>
      <c r="C45" s="2" t="s">
        <v>8</v>
      </c>
      <c r="D45" s="3">
        <v>2</v>
      </c>
      <c r="E45" s="11">
        <v>235.5</v>
      </c>
      <c r="F45" s="8">
        <v>432</v>
      </c>
      <c r="G45" s="8">
        <v>196.5</v>
      </c>
      <c r="H45" s="7">
        <v>0.90972222222222221</v>
      </c>
      <c r="I45" s="8">
        <v>420</v>
      </c>
      <c r="J45" s="10">
        <v>628</v>
      </c>
      <c r="K45" s="8">
        <v>208</v>
      </c>
      <c r="L45" s="7">
        <v>1.980952380952381</v>
      </c>
      <c r="M45" s="8">
        <v>375</v>
      </c>
      <c r="N45" s="14">
        <v>59.713375796178347</v>
      </c>
      <c r="O45" s="7">
        <v>1.5714285714285714</v>
      </c>
      <c r="P45" s="7">
        <v>0.80140186915887845</v>
      </c>
    </row>
    <row r="46" spans="1:16" s="3" customFormat="1" x14ac:dyDescent="0.45">
      <c r="A46" s="2">
        <v>2565</v>
      </c>
      <c r="B46" s="3">
        <v>45</v>
      </c>
      <c r="C46" s="2" t="s">
        <v>8</v>
      </c>
      <c r="D46" s="3">
        <v>2</v>
      </c>
      <c r="E46" s="11">
        <v>290</v>
      </c>
      <c r="F46" s="8">
        <v>420</v>
      </c>
      <c r="G46" s="8">
        <v>130</v>
      </c>
      <c r="H46" s="7">
        <v>0.60185185185185186</v>
      </c>
      <c r="I46" s="8">
        <v>430</v>
      </c>
      <c r="J46" s="10">
        <v>612</v>
      </c>
      <c r="K46" s="8">
        <v>182</v>
      </c>
      <c r="L46" s="7">
        <v>1.7333333333333334</v>
      </c>
      <c r="M46" s="8">
        <v>350</v>
      </c>
      <c r="N46" s="14">
        <v>57.189542483660126</v>
      </c>
      <c r="O46" s="7">
        <v>1.2857142857142858</v>
      </c>
      <c r="P46" s="7">
        <v>0.63862928348909653</v>
      </c>
    </row>
    <row r="47" spans="1:16" s="3" customFormat="1" x14ac:dyDescent="0.45">
      <c r="A47" s="2">
        <v>2570</v>
      </c>
      <c r="B47" s="3">
        <v>46</v>
      </c>
      <c r="C47" s="2" t="s">
        <v>8</v>
      </c>
      <c r="D47" s="3">
        <v>2</v>
      </c>
      <c r="E47" s="11">
        <v>259</v>
      </c>
      <c r="F47" s="8">
        <v>430</v>
      </c>
      <c r="G47" s="8">
        <v>171</v>
      </c>
      <c r="H47" s="7">
        <v>0.79166666666666663</v>
      </c>
      <c r="I47" s="8">
        <v>410</v>
      </c>
      <c r="J47" s="10">
        <v>636</v>
      </c>
      <c r="K47" s="8">
        <v>226</v>
      </c>
      <c r="L47" s="7">
        <v>2.1523809523809523</v>
      </c>
      <c r="M47" s="8">
        <v>346</v>
      </c>
      <c r="N47" s="14">
        <v>54.40251572327044</v>
      </c>
      <c r="O47" s="7">
        <v>1.3428571428571427</v>
      </c>
      <c r="P47" s="7">
        <v>0.67445482866043616</v>
      </c>
    </row>
    <row r="48" spans="1:16" s="3" customFormat="1" x14ac:dyDescent="0.45">
      <c r="A48" s="2">
        <v>2572</v>
      </c>
      <c r="B48" s="3">
        <v>47</v>
      </c>
      <c r="C48" s="2" t="s">
        <v>8</v>
      </c>
      <c r="D48" s="3">
        <v>2</v>
      </c>
      <c r="E48" s="11">
        <v>245</v>
      </c>
      <c r="F48" s="8">
        <v>410</v>
      </c>
      <c r="G48" s="8">
        <v>165</v>
      </c>
      <c r="H48" s="7">
        <v>0.76388888888888884</v>
      </c>
      <c r="I48" s="8">
        <v>370</v>
      </c>
      <c r="J48" s="10">
        <v>564</v>
      </c>
      <c r="K48" s="8">
        <v>194</v>
      </c>
      <c r="L48" s="7">
        <v>1.8476190476190477</v>
      </c>
      <c r="M48" s="8">
        <v>319</v>
      </c>
      <c r="N48" s="14">
        <v>56.560283687943254</v>
      </c>
      <c r="O48" s="7">
        <v>1.2761904761904761</v>
      </c>
      <c r="P48" s="7">
        <v>0.61214953271028039</v>
      </c>
    </row>
    <row r="49" spans="1:16" s="3" customFormat="1" x14ac:dyDescent="0.45">
      <c r="A49" s="2">
        <v>2575</v>
      </c>
      <c r="B49" s="3">
        <v>48</v>
      </c>
      <c r="C49" s="2" t="s">
        <v>8</v>
      </c>
      <c r="D49" s="3">
        <v>2</v>
      </c>
      <c r="E49" s="11">
        <v>214</v>
      </c>
      <c r="F49" s="8">
        <v>370</v>
      </c>
      <c r="G49" s="8">
        <v>156</v>
      </c>
      <c r="H49" s="7">
        <v>0.72222222222222221</v>
      </c>
      <c r="I49" s="8">
        <v>451</v>
      </c>
      <c r="J49" s="10">
        <v>691</v>
      </c>
      <c r="K49" s="8">
        <v>240</v>
      </c>
      <c r="L49" s="7">
        <v>2.2857142857142856</v>
      </c>
      <c r="M49" s="8">
        <v>396</v>
      </c>
      <c r="N49" s="14">
        <v>57.308248914616499</v>
      </c>
      <c r="O49" s="7">
        <v>1.6238095238095238</v>
      </c>
      <c r="P49" s="7">
        <v>0.90031152647975077</v>
      </c>
    </row>
    <row r="50" spans="1:16" s="3" customFormat="1" x14ac:dyDescent="0.45">
      <c r="A50" s="2">
        <v>2583</v>
      </c>
      <c r="B50" s="3">
        <v>49</v>
      </c>
      <c r="C50" s="2" t="s">
        <v>8</v>
      </c>
      <c r="D50" s="3">
        <v>2</v>
      </c>
      <c r="E50" s="11">
        <v>288</v>
      </c>
      <c r="F50" s="8">
        <v>451</v>
      </c>
      <c r="G50" s="8">
        <v>163</v>
      </c>
      <c r="H50" s="7">
        <v>0.75462962962962965</v>
      </c>
      <c r="I50" s="8">
        <v>466.5</v>
      </c>
      <c r="J50" s="10">
        <v>686</v>
      </c>
      <c r="K50" s="8">
        <v>219.5</v>
      </c>
      <c r="L50" s="7">
        <v>2.0904761904761906</v>
      </c>
      <c r="M50" s="8">
        <v>390</v>
      </c>
      <c r="N50" s="14">
        <v>56.85131195335277</v>
      </c>
      <c r="O50" s="7">
        <v>1.4928571428571429</v>
      </c>
      <c r="P50" s="7">
        <v>0.76635514018691586</v>
      </c>
    </row>
    <row r="51" spans="1:16" s="3" customFormat="1" x14ac:dyDescent="0.45">
      <c r="A51" s="2">
        <v>2859</v>
      </c>
      <c r="B51" s="3">
        <v>50</v>
      </c>
      <c r="C51" s="2" t="s">
        <v>8</v>
      </c>
      <c r="D51" s="3">
        <v>2</v>
      </c>
      <c r="E51" s="11">
        <v>266.5</v>
      </c>
      <c r="F51" s="8">
        <v>466.5</v>
      </c>
      <c r="G51" s="8">
        <v>200</v>
      </c>
      <c r="H51" s="7">
        <v>0.92592592592592593</v>
      </c>
      <c r="I51" s="8">
        <v>455</v>
      </c>
      <c r="J51" s="10">
        <v>650</v>
      </c>
      <c r="K51" s="8">
        <v>195</v>
      </c>
      <c r="L51" s="7">
        <v>1.8571428571428572</v>
      </c>
      <c r="M51" s="8">
        <v>376</v>
      </c>
      <c r="N51" s="14">
        <v>57.846153846153847</v>
      </c>
      <c r="O51" s="7">
        <v>1.4142857142857144</v>
      </c>
      <c r="P51" s="7">
        <v>0.75623052959501558</v>
      </c>
    </row>
    <row r="52" spans="1:16" s="3" customFormat="1" x14ac:dyDescent="0.45">
      <c r="A52" s="2">
        <v>2980</v>
      </c>
      <c r="B52" s="3">
        <v>51</v>
      </c>
      <c r="C52" s="2" t="s">
        <v>6</v>
      </c>
      <c r="D52" s="3">
        <v>2</v>
      </c>
      <c r="E52" s="11">
        <v>270.5</v>
      </c>
      <c r="F52" s="8">
        <v>455</v>
      </c>
      <c r="G52" s="8">
        <v>184.5</v>
      </c>
      <c r="H52" s="7">
        <v>0.85416666666666663</v>
      </c>
      <c r="I52" s="8">
        <v>341.5</v>
      </c>
      <c r="J52" s="10">
        <v>527</v>
      </c>
      <c r="K52" s="8">
        <v>185.5</v>
      </c>
      <c r="L52" s="7">
        <v>1.4606299212598426</v>
      </c>
      <c r="M52" s="8">
        <v>296</v>
      </c>
      <c r="N52" s="14">
        <v>56.166982922201136</v>
      </c>
      <c r="O52" s="7">
        <v>0.98622047244094491</v>
      </c>
      <c r="P52" s="7">
        <v>0.46865889212827988</v>
      </c>
    </row>
    <row r="53" spans="1:16" s="3" customFormat="1" x14ac:dyDescent="0.45">
      <c r="A53" s="2">
        <v>3002</v>
      </c>
      <c r="B53" s="3">
        <v>52</v>
      </c>
      <c r="C53" s="2" t="s">
        <v>8</v>
      </c>
      <c r="D53" s="3">
        <v>2</v>
      </c>
      <c r="E53" s="11">
        <v>197</v>
      </c>
      <c r="F53" s="8">
        <v>341.5</v>
      </c>
      <c r="G53" s="8">
        <v>144.5</v>
      </c>
      <c r="H53" s="7">
        <v>0.66898148148148151</v>
      </c>
      <c r="I53" s="8">
        <v>396</v>
      </c>
      <c r="J53" s="10">
        <v>552</v>
      </c>
      <c r="K53" s="8">
        <v>156</v>
      </c>
      <c r="L53" s="7">
        <v>1.4857142857142858</v>
      </c>
      <c r="M53" s="8">
        <v>312</v>
      </c>
      <c r="N53" s="14">
        <v>56.521739130434781</v>
      </c>
      <c r="O53" s="7">
        <v>1.0857142857142856</v>
      </c>
      <c r="P53" s="7">
        <v>0.66510903426791279</v>
      </c>
    </row>
    <row r="54" spans="1:16" s="3" customFormat="1" x14ac:dyDescent="0.45">
      <c r="A54" s="2">
        <v>3018</v>
      </c>
      <c r="B54" s="3">
        <v>53</v>
      </c>
      <c r="C54" s="2" t="s">
        <v>8</v>
      </c>
      <c r="D54" s="3">
        <v>2</v>
      </c>
      <c r="E54" s="11">
        <v>226</v>
      </c>
      <c r="F54" s="8">
        <v>396</v>
      </c>
      <c r="G54" s="8">
        <v>170</v>
      </c>
      <c r="H54" s="7">
        <v>0.78703703703703709</v>
      </c>
      <c r="I54" s="8">
        <v>438.5</v>
      </c>
      <c r="J54" s="10">
        <v>624</v>
      </c>
      <c r="K54" s="8">
        <v>185.5</v>
      </c>
      <c r="L54" s="7">
        <v>1.7666666666666666</v>
      </c>
      <c r="M54" s="8">
        <v>360</v>
      </c>
      <c r="N54" s="14">
        <v>57.692307692307686</v>
      </c>
      <c r="O54" s="7">
        <v>1.3404761904761904</v>
      </c>
      <c r="P54" s="7">
        <v>0.76947040498442365</v>
      </c>
    </row>
    <row r="55" spans="1:16" s="3" customFormat="1" x14ac:dyDescent="0.45">
      <c r="A55" s="2">
        <v>3070</v>
      </c>
      <c r="B55" s="3">
        <v>54</v>
      </c>
      <c r="C55" s="2" t="s">
        <v>6</v>
      </c>
      <c r="D55" s="3">
        <v>2</v>
      </c>
      <c r="E55" s="11">
        <v>265</v>
      </c>
      <c r="F55" s="8">
        <v>438.5</v>
      </c>
      <c r="G55" s="8">
        <v>173.5</v>
      </c>
      <c r="H55" s="7">
        <v>0.8032407407407407</v>
      </c>
      <c r="I55" s="8">
        <v>358</v>
      </c>
      <c r="J55" s="10">
        <v>493.5</v>
      </c>
      <c r="K55" s="8">
        <v>135.5</v>
      </c>
      <c r="L55" s="7">
        <v>1.0669291338582678</v>
      </c>
      <c r="M55" s="8">
        <v>275</v>
      </c>
      <c r="N55" s="14">
        <v>55.724417426545081</v>
      </c>
      <c r="O55" s="7">
        <v>0.75590551181102361</v>
      </c>
      <c r="P55" s="7">
        <v>0.41545189504373176</v>
      </c>
    </row>
    <row r="56" spans="1:16" s="3" customFormat="1" x14ac:dyDescent="0.45">
      <c r="A56" s="2">
        <v>3098</v>
      </c>
      <c r="B56" s="3">
        <v>55</v>
      </c>
      <c r="C56" s="2" t="s">
        <v>6</v>
      </c>
      <c r="D56" s="3">
        <v>2</v>
      </c>
      <c r="E56" s="11">
        <v>216.5</v>
      </c>
      <c r="F56" s="8">
        <v>358</v>
      </c>
      <c r="G56" s="8">
        <v>141.5</v>
      </c>
      <c r="H56" s="7">
        <v>0.65509259259259256</v>
      </c>
      <c r="I56" s="8">
        <v>353.5</v>
      </c>
      <c r="J56" s="10">
        <v>534</v>
      </c>
      <c r="K56" s="8">
        <v>180.5</v>
      </c>
      <c r="L56" s="7">
        <v>1.421259842519685</v>
      </c>
      <c r="M56" s="8">
        <v>301</v>
      </c>
      <c r="N56" s="14">
        <v>56.36704119850188</v>
      </c>
      <c r="O56" s="7">
        <v>0.97834645669291342</v>
      </c>
      <c r="P56" s="7">
        <v>0.56195335276967928</v>
      </c>
    </row>
    <row r="57" spans="1:16" s="3" customFormat="1" x14ac:dyDescent="0.45">
      <c r="A57" s="2">
        <v>3130</v>
      </c>
      <c r="B57" s="3">
        <v>56</v>
      </c>
      <c r="C57" s="2" t="s">
        <v>6</v>
      </c>
      <c r="D57" s="3">
        <v>2</v>
      </c>
      <c r="E57" s="11">
        <v>208.5</v>
      </c>
      <c r="F57" s="8">
        <v>353.5</v>
      </c>
      <c r="G57" s="8">
        <v>145</v>
      </c>
      <c r="H57" s="7">
        <v>0.67129629629629628</v>
      </c>
      <c r="I57" s="8">
        <v>366.5</v>
      </c>
      <c r="J57" s="10">
        <v>558</v>
      </c>
      <c r="K57" s="8">
        <v>191.5</v>
      </c>
      <c r="L57" s="7">
        <v>1.5078740157480315</v>
      </c>
      <c r="M57" s="8">
        <v>320</v>
      </c>
      <c r="N57" s="14">
        <v>57.347670250896051</v>
      </c>
      <c r="O57" s="7">
        <v>1.0767716535433072</v>
      </c>
      <c r="P57" s="7">
        <v>0.62900874635568516</v>
      </c>
    </row>
    <row r="58" spans="1:16" s="3" customFormat="1" x14ac:dyDescent="0.45">
      <c r="A58" s="2">
        <v>3135</v>
      </c>
      <c r="B58" s="3">
        <v>57</v>
      </c>
      <c r="C58" s="2" t="s">
        <v>6</v>
      </c>
      <c r="D58" s="3">
        <v>2</v>
      </c>
      <c r="E58" s="11">
        <v>209.5</v>
      </c>
      <c r="F58" s="8">
        <v>366.5</v>
      </c>
      <c r="G58" s="8">
        <v>157</v>
      </c>
      <c r="H58" s="7">
        <v>0.72685185185185186</v>
      </c>
      <c r="I58" s="8">
        <v>359</v>
      </c>
      <c r="J58" s="10">
        <v>528</v>
      </c>
      <c r="K58" s="8">
        <v>169</v>
      </c>
      <c r="L58" s="7">
        <v>1.3307086614173229</v>
      </c>
      <c r="M58" s="8">
        <v>287</v>
      </c>
      <c r="N58" s="14">
        <v>54.356060606060609</v>
      </c>
      <c r="O58" s="7">
        <v>0.84645669291338588</v>
      </c>
      <c r="P58" s="7">
        <v>0.53134110787172006</v>
      </c>
    </row>
    <row r="59" spans="1:16" s="3" customFormat="1" x14ac:dyDescent="0.45">
      <c r="A59" s="2">
        <v>3142</v>
      </c>
      <c r="B59" s="3">
        <v>58</v>
      </c>
      <c r="C59" s="2" t="s">
        <v>8</v>
      </c>
      <c r="D59" s="3">
        <v>2</v>
      </c>
      <c r="E59" s="11">
        <v>215</v>
      </c>
      <c r="F59" s="8">
        <v>359</v>
      </c>
      <c r="G59" s="8">
        <v>144</v>
      </c>
      <c r="H59" s="7">
        <v>0.66666666666666663</v>
      </c>
      <c r="I59" s="8">
        <v>392.5</v>
      </c>
      <c r="J59" s="10">
        <v>599</v>
      </c>
      <c r="K59" s="8">
        <v>206.5</v>
      </c>
      <c r="L59" s="7">
        <v>1.9666666666666666</v>
      </c>
      <c r="M59" s="8">
        <v>341</v>
      </c>
      <c r="N59" s="14">
        <v>56.928213689482462</v>
      </c>
      <c r="O59" s="7">
        <v>1.3785714285714286</v>
      </c>
      <c r="P59" s="7">
        <v>0.72741433021806856</v>
      </c>
    </row>
    <row r="60" spans="1:16" s="3" customFormat="1" x14ac:dyDescent="0.45">
      <c r="A60" s="2">
        <v>3147</v>
      </c>
      <c r="B60" s="3">
        <v>59</v>
      </c>
      <c r="C60" s="2" t="s">
        <v>8</v>
      </c>
      <c r="D60" s="3">
        <v>2</v>
      </c>
      <c r="E60" s="11">
        <v>224</v>
      </c>
      <c r="F60" s="8">
        <v>392.5</v>
      </c>
      <c r="G60" s="8">
        <v>168.5</v>
      </c>
      <c r="H60" s="7">
        <v>0.78009259259259256</v>
      </c>
      <c r="I60" s="8">
        <v>442</v>
      </c>
      <c r="J60" s="10">
        <v>623</v>
      </c>
      <c r="K60" s="8">
        <v>181</v>
      </c>
      <c r="L60" s="7">
        <v>1.7238095238095239</v>
      </c>
      <c r="M60" s="8">
        <v>351</v>
      </c>
      <c r="N60" s="14">
        <v>56.340288924558592</v>
      </c>
      <c r="O60" s="7">
        <v>1.2380952380952381</v>
      </c>
      <c r="P60" s="7">
        <v>0.74454828660436134</v>
      </c>
    </row>
    <row r="61" spans="1:16" s="3" customFormat="1" x14ac:dyDescent="0.45">
      <c r="A61" s="2">
        <v>3150</v>
      </c>
      <c r="B61" s="3">
        <v>60</v>
      </c>
      <c r="C61" s="2" t="s">
        <v>6</v>
      </c>
      <c r="D61" s="3">
        <v>2</v>
      </c>
      <c r="E61" s="11">
        <v>264.5</v>
      </c>
      <c r="F61" s="8">
        <v>442</v>
      </c>
      <c r="G61" s="8">
        <v>177.5</v>
      </c>
      <c r="H61" s="7">
        <v>0.8217592592592593</v>
      </c>
      <c r="I61" s="8">
        <v>325.5</v>
      </c>
      <c r="J61" s="12">
        <v>505</v>
      </c>
      <c r="K61" s="8">
        <v>179.5</v>
      </c>
      <c r="L61" s="7">
        <v>1.4133858267716535</v>
      </c>
      <c r="M61" s="8">
        <v>278</v>
      </c>
      <c r="N61" s="14">
        <v>55.049504950495056</v>
      </c>
      <c r="O61" s="7">
        <v>0.90748031496062997</v>
      </c>
      <c r="P61" s="7">
        <v>0.42492711370262393</v>
      </c>
    </row>
    <row r="62" spans="1:16" s="3" customFormat="1" x14ac:dyDescent="0.45">
      <c r="A62" s="2">
        <v>3163</v>
      </c>
      <c r="B62" s="3">
        <v>61</v>
      </c>
      <c r="C62" s="2" t="s">
        <v>6</v>
      </c>
      <c r="D62" s="3">
        <v>2</v>
      </c>
      <c r="E62" s="11">
        <v>204</v>
      </c>
      <c r="F62" s="8">
        <v>325.5</v>
      </c>
      <c r="G62" s="8">
        <v>121.5</v>
      </c>
      <c r="H62" s="7">
        <v>0.5625</v>
      </c>
      <c r="I62" s="8">
        <v>314</v>
      </c>
      <c r="J62" s="12">
        <v>475</v>
      </c>
      <c r="K62" s="8">
        <v>161</v>
      </c>
      <c r="L62" s="7">
        <v>1.2677165354330708</v>
      </c>
      <c r="M62" s="8">
        <v>271</v>
      </c>
      <c r="N62" s="14">
        <v>57.052631578947363</v>
      </c>
      <c r="O62" s="7">
        <v>0.89763779527559051</v>
      </c>
      <c r="P62" s="7">
        <v>0.49271137026239065</v>
      </c>
    </row>
    <row r="63" spans="1:16" s="3" customFormat="1" x14ac:dyDescent="0.45">
      <c r="A63" s="2">
        <v>3179</v>
      </c>
      <c r="B63" s="3">
        <v>62</v>
      </c>
      <c r="C63" s="2" t="s">
        <v>6</v>
      </c>
      <c r="D63" s="3">
        <v>2</v>
      </c>
      <c r="E63" s="11">
        <v>196</v>
      </c>
      <c r="F63" s="8">
        <v>314</v>
      </c>
      <c r="G63" s="8">
        <v>118</v>
      </c>
      <c r="H63" s="7">
        <v>0.54629629629629628</v>
      </c>
      <c r="I63" s="8">
        <v>348.5</v>
      </c>
      <c r="J63" s="12">
        <v>503</v>
      </c>
      <c r="K63" s="8">
        <v>154.5</v>
      </c>
      <c r="L63" s="7">
        <v>1.2165354330708662</v>
      </c>
      <c r="M63" s="8">
        <v>277</v>
      </c>
      <c r="N63" s="14">
        <v>55.069582504970185</v>
      </c>
      <c r="O63" s="7">
        <v>0.80905511811023623</v>
      </c>
      <c r="P63" s="7">
        <v>0.52186588921282795</v>
      </c>
    </row>
    <row r="64" spans="1:16" s="3" customFormat="1" x14ac:dyDescent="0.45">
      <c r="A64" s="2">
        <v>3188</v>
      </c>
      <c r="B64" s="3">
        <v>63</v>
      </c>
      <c r="C64" s="2" t="s">
        <v>8</v>
      </c>
      <c r="D64" s="3">
        <v>2</v>
      </c>
      <c r="E64" s="11">
        <v>204.5</v>
      </c>
      <c r="F64" s="8">
        <v>348.5</v>
      </c>
      <c r="G64" s="8">
        <v>144</v>
      </c>
      <c r="H64" s="7">
        <v>0.66666666666666663</v>
      </c>
      <c r="I64" s="8">
        <v>423.5</v>
      </c>
      <c r="J64" s="10">
        <v>643</v>
      </c>
      <c r="K64" s="8">
        <v>219.5</v>
      </c>
      <c r="L64" s="7">
        <v>2.0904761904761906</v>
      </c>
      <c r="M64" s="8">
        <v>375</v>
      </c>
      <c r="N64" s="14">
        <v>58.320373250388805</v>
      </c>
      <c r="O64" s="7">
        <v>1.5547619047619048</v>
      </c>
      <c r="P64" s="7">
        <v>0.84968847352024923</v>
      </c>
    </row>
    <row r="65" spans="1:16" s="3" customFormat="1" x14ac:dyDescent="0.45">
      <c r="A65" s="2">
        <v>3198</v>
      </c>
      <c r="B65" s="3">
        <v>64</v>
      </c>
      <c r="C65" s="2" t="s">
        <v>6</v>
      </c>
      <c r="D65" s="3">
        <v>2</v>
      </c>
      <c r="E65" s="11">
        <v>241.5</v>
      </c>
      <c r="F65" s="8">
        <v>423.5</v>
      </c>
      <c r="G65" s="8">
        <v>182</v>
      </c>
      <c r="H65" s="7">
        <v>0.84259259259259256</v>
      </c>
      <c r="I65" s="8">
        <v>334</v>
      </c>
      <c r="J65" s="12">
        <v>535</v>
      </c>
      <c r="K65" s="8">
        <v>201</v>
      </c>
      <c r="L65" s="7">
        <v>1.5826771653543308</v>
      </c>
      <c r="M65" s="8">
        <v>290</v>
      </c>
      <c r="N65" s="14">
        <v>54.205607476635507</v>
      </c>
      <c r="O65" s="7">
        <v>0.96850393700787396</v>
      </c>
      <c r="P65" s="7">
        <v>0.4934402332361516</v>
      </c>
    </row>
    <row r="66" spans="1:16" s="3" customFormat="1" x14ac:dyDescent="0.45">
      <c r="A66" s="2">
        <v>3201</v>
      </c>
      <c r="B66" s="3">
        <v>65</v>
      </c>
      <c r="C66" s="2" t="s">
        <v>6</v>
      </c>
      <c r="D66" s="3">
        <v>2</v>
      </c>
      <c r="E66" s="11">
        <v>205</v>
      </c>
      <c r="F66" s="8">
        <v>334</v>
      </c>
      <c r="G66" s="8">
        <v>129</v>
      </c>
      <c r="H66" s="7">
        <v>0.59722222222222221</v>
      </c>
      <c r="I66" s="8">
        <v>340</v>
      </c>
      <c r="J66" s="9">
        <v>515</v>
      </c>
      <c r="K66" s="8">
        <v>175</v>
      </c>
      <c r="L66" s="7">
        <v>1.3779527559055118</v>
      </c>
      <c r="M66" s="8">
        <v>283</v>
      </c>
      <c r="N66" s="14">
        <v>54.951456310679617</v>
      </c>
      <c r="O66" s="7">
        <v>0.88976377952755903</v>
      </c>
      <c r="P66" s="7">
        <v>0.52623906705539358</v>
      </c>
    </row>
    <row r="67" spans="1:16" s="3" customFormat="1" x14ac:dyDescent="0.45">
      <c r="A67" s="2">
        <v>3206</v>
      </c>
      <c r="B67" s="3">
        <v>66</v>
      </c>
      <c r="C67" s="2" t="s">
        <v>8</v>
      </c>
      <c r="D67" s="3">
        <v>2</v>
      </c>
      <c r="E67" s="11">
        <v>210.5</v>
      </c>
      <c r="F67" s="8">
        <v>340</v>
      </c>
      <c r="G67" s="8">
        <v>129.5</v>
      </c>
      <c r="H67" s="7">
        <v>0.59953703703703709</v>
      </c>
      <c r="I67" s="8">
        <v>428.5</v>
      </c>
      <c r="J67" s="10">
        <v>636</v>
      </c>
      <c r="K67" s="8">
        <v>207.5</v>
      </c>
      <c r="L67" s="7">
        <v>1.9761904761904763</v>
      </c>
      <c r="M67" s="8">
        <v>358</v>
      </c>
      <c r="N67" s="14">
        <v>56.289308176100626</v>
      </c>
      <c r="O67" s="7">
        <v>1.3690476190476191</v>
      </c>
      <c r="P67" s="7">
        <v>0.78738317757009346</v>
      </c>
    </row>
    <row r="68" spans="1:16" s="3" customFormat="1" x14ac:dyDescent="0.45">
      <c r="A68" s="2">
        <v>3210</v>
      </c>
      <c r="B68" s="3">
        <v>67</v>
      </c>
      <c r="C68" s="2" t="s">
        <v>6</v>
      </c>
      <c r="D68" s="3">
        <v>2</v>
      </c>
      <c r="E68" s="11">
        <v>239.5</v>
      </c>
      <c r="F68" s="8">
        <v>428.5</v>
      </c>
      <c r="G68" s="8">
        <v>189</v>
      </c>
      <c r="H68" s="7">
        <v>0.875</v>
      </c>
      <c r="I68" s="8">
        <v>328.5</v>
      </c>
      <c r="J68" s="9">
        <v>513</v>
      </c>
      <c r="K68" s="8">
        <v>184.5</v>
      </c>
      <c r="L68" s="7">
        <v>1.4527559055118111</v>
      </c>
      <c r="M68" s="8">
        <v>277</v>
      </c>
      <c r="N68" s="14">
        <v>53.996101364522417</v>
      </c>
      <c r="O68" s="7">
        <v>0.88779527559055116</v>
      </c>
      <c r="P68" s="7">
        <v>0.45845481049562681</v>
      </c>
    </row>
    <row r="69" spans="1:16" s="3" customFormat="1" x14ac:dyDescent="0.45">
      <c r="A69" s="2">
        <v>3227</v>
      </c>
      <c r="B69" s="3">
        <v>68</v>
      </c>
      <c r="C69" s="2" t="s">
        <v>6</v>
      </c>
      <c r="D69" s="3">
        <v>2</v>
      </c>
      <c r="E69" s="11">
        <v>212</v>
      </c>
      <c r="F69" s="8">
        <v>328.5</v>
      </c>
      <c r="G69" s="8">
        <v>116.5</v>
      </c>
      <c r="H69" s="7">
        <v>0.53935185185185186</v>
      </c>
      <c r="I69" s="8">
        <v>325</v>
      </c>
      <c r="J69" s="10">
        <v>468</v>
      </c>
      <c r="K69" s="8">
        <v>143</v>
      </c>
      <c r="L69" s="7">
        <v>1.1259842519685039</v>
      </c>
      <c r="M69" s="8">
        <v>265</v>
      </c>
      <c r="N69" s="14">
        <v>56.623931623931625</v>
      </c>
      <c r="O69" s="7">
        <v>0.80708661417322836</v>
      </c>
      <c r="P69" s="7">
        <v>0.46355685131195334</v>
      </c>
    </row>
    <row r="70" spans="1:16" s="3" customFormat="1" x14ac:dyDescent="0.45">
      <c r="A70" s="2">
        <v>3229</v>
      </c>
      <c r="B70" s="3">
        <v>69</v>
      </c>
      <c r="C70" s="2" t="s">
        <v>6</v>
      </c>
      <c r="D70" s="3">
        <v>2</v>
      </c>
      <c r="E70" s="11">
        <v>199</v>
      </c>
      <c r="F70" s="8">
        <v>325</v>
      </c>
      <c r="G70" s="8">
        <v>126</v>
      </c>
      <c r="H70" s="7">
        <v>0.58333333333333337</v>
      </c>
      <c r="I70" s="8">
        <v>347</v>
      </c>
      <c r="J70" s="10">
        <v>547</v>
      </c>
      <c r="K70" s="8">
        <v>200</v>
      </c>
      <c r="L70" s="7">
        <v>1.5748031496062993</v>
      </c>
      <c r="M70" s="8">
        <v>306</v>
      </c>
      <c r="N70" s="14">
        <v>55.941499085923219</v>
      </c>
      <c r="O70" s="7">
        <v>1.0433070866141732</v>
      </c>
      <c r="P70" s="7">
        <v>0.60204081632653061</v>
      </c>
    </row>
    <row r="71" spans="1:16" s="3" customFormat="1" x14ac:dyDescent="0.45">
      <c r="A71" s="2">
        <v>3230</v>
      </c>
      <c r="B71" s="3">
        <v>70</v>
      </c>
      <c r="C71" s="2" t="s">
        <v>6</v>
      </c>
      <c r="D71" s="3">
        <v>2</v>
      </c>
      <c r="E71" s="11">
        <v>186</v>
      </c>
      <c r="F71" s="8">
        <v>347</v>
      </c>
      <c r="G71" s="8">
        <v>161</v>
      </c>
      <c r="H71" s="7">
        <v>0.74537037037037035</v>
      </c>
      <c r="I71" s="8">
        <v>309.5</v>
      </c>
      <c r="J71" s="9">
        <v>457</v>
      </c>
      <c r="K71" s="8">
        <v>147.5</v>
      </c>
      <c r="L71" s="7">
        <v>1.1614173228346456</v>
      </c>
      <c r="M71" s="8">
        <v>245</v>
      </c>
      <c r="N71" s="14">
        <v>53.610503282275715</v>
      </c>
      <c r="O71" s="7">
        <v>0.71062992125984248</v>
      </c>
      <c r="P71" s="7">
        <v>0.44314868804664725</v>
      </c>
    </row>
    <row r="72" spans="1:16" s="3" customFormat="1" x14ac:dyDescent="0.45">
      <c r="P72" s="7"/>
    </row>
    <row r="73" spans="1:16" x14ac:dyDescent="0.45">
      <c r="P73" s="15"/>
    </row>
    <row r="78" spans="1:16" x14ac:dyDescent="0.45">
      <c r="E78" s="13"/>
    </row>
    <row r="79" spans="1:16" x14ac:dyDescent="0.45">
      <c r="E79" s="13"/>
    </row>
    <row r="80" spans="1:16" x14ac:dyDescent="0.45">
      <c r="E80" s="13"/>
    </row>
    <row r="81" spans="5:5" x14ac:dyDescent="0.45">
      <c r="E81" s="13"/>
    </row>
  </sheetData>
  <autoFilter ref="A1:G71" xr:uid="{ABF0F607-8CC6-460B-AE22-EECE30C5ECC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43BB-4A39-46B6-9C75-0CAFA9817011}">
  <dimension ref="A1:R51"/>
  <sheetViews>
    <sheetView topLeftCell="C1" workbookViewId="0">
      <selection activeCell="P1" sqref="P1:Q1"/>
    </sheetView>
  </sheetViews>
  <sheetFormatPr defaultRowHeight="14.25" x14ac:dyDescent="0.45"/>
  <cols>
    <col min="7" max="7" width="8.3984375" bestFit="1" customWidth="1"/>
    <col min="8" max="8" width="9.86328125" bestFit="1" customWidth="1"/>
    <col min="9" max="9" width="12.6640625" bestFit="1" customWidth="1"/>
    <col min="10" max="10" width="8.1328125" bestFit="1" customWidth="1"/>
    <col min="11" max="11" width="13.06640625" bestFit="1" customWidth="1"/>
    <col min="12" max="12" width="10.59765625" bestFit="1" customWidth="1"/>
    <col min="13" max="13" width="12.3984375" bestFit="1" customWidth="1"/>
    <col min="14" max="14" width="9.86328125" bestFit="1" customWidth="1"/>
    <col min="15" max="15" width="11.19921875" bestFit="1" customWidth="1"/>
    <col min="16" max="16" width="12.46484375" bestFit="1" customWidth="1"/>
    <col min="17" max="17" width="10.9296875" bestFit="1" customWidth="1"/>
    <col min="18" max="18" width="11.6640625" bestFit="1" customWidth="1"/>
  </cols>
  <sheetData>
    <row r="1" spans="1:18" ht="15.7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6" t="s">
        <v>25</v>
      </c>
      <c r="H1" s="16" t="s">
        <v>26</v>
      </c>
      <c r="I1" s="1" t="s">
        <v>27</v>
      </c>
      <c r="J1" s="1" t="s">
        <v>28</v>
      </c>
      <c r="K1" s="16" t="s">
        <v>29</v>
      </c>
      <c r="L1" s="1" t="s">
        <v>34</v>
      </c>
      <c r="M1" s="17" t="s">
        <v>35</v>
      </c>
      <c r="N1" s="1" t="s">
        <v>32</v>
      </c>
      <c r="O1" s="1" t="s">
        <v>33</v>
      </c>
      <c r="P1" t="s">
        <v>22</v>
      </c>
      <c r="Q1" t="s">
        <v>36</v>
      </c>
      <c r="R1" t="s">
        <v>21</v>
      </c>
    </row>
    <row r="2" spans="1:18" x14ac:dyDescent="0.45">
      <c r="A2" s="1">
        <v>8</v>
      </c>
      <c r="B2" s="1">
        <v>33</v>
      </c>
      <c r="C2" s="1" t="s">
        <v>6</v>
      </c>
      <c r="D2" s="1">
        <v>1</v>
      </c>
      <c r="E2" s="1" t="s">
        <v>9</v>
      </c>
      <c r="F2" s="1">
        <v>2</v>
      </c>
      <c r="G2" s="18">
        <v>70.655233488529973</v>
      </c>
      <c r="H2" s="18">
        <f t="shared" ref="H2:H47" si="0">G2*365/1000</f>
        <v>25.789160223313441</v>
      </c>
      <c r="I2" s="19">
        <v>306.5408163265306</v>
      </c>
      <c r="J2" s="19">
        <f t="shared" ref="J2:J47" si="1">I2^0.75</f>
        <v>73.259884934305035</v>
      </c>
      <c r="K2" s="18">
        <f t="shared" ref="K2:K47" si="2">G2/J2</f>
        <v>0.96444641636946671</v>
      </c>
      <c r="L2" s="20">
        <v>0.62244897959183731</v>
      </c>
      <c r="M2" s="19">
        <f t="shared" ref="M2:M47" si="3">G2/L2</f>
        <v>113.51168658813002</v>
      </c>
      <c r="N2" s="19">
        <v>6.9499514046091653</v>
      </c>
      <c r="O2" s="19">
        <f t="shared" ref="O2:O47" si="4">G2/N2</f>
        <v>10.166291729992796</v>
      </c>
      <c r="P2" s="15">
        <v>11.165495699208156</v>
      </c>
      <c r="Q2" s="15">
        <v>8.9561630485507124E-2</v>
      </c>
      <c r="R2" s="13">
        <v>15.261530433522474</v>
      </c>
    </row>
    <row r="3" spans="1:18" x14ac:dyDescent="0.45">
      <c r="A3" s="1">
        <v>8</v>
      </c>
      <c r="B3" s="1">
        <v>33</v>
      </c>
      <c r="C3" s="1" t="s">
        <v>6</v>
      </c>
      <c r="D3" s="1">
        <v>2</v>
      </c>
      <c r="E3" s="1" t="s">
        <v>9</v>
      </c>
      <c r="F3" s="1">
        <v>2</v>
      </c>
      <c r="G3" s="18">
        <v>64.674874714386291</v>
      </c>
      <c r="H3" s="18">
        <f t="shared" si="0"/>
        <v>23.606329270750997</v>
      </c>
      <c r="I3" s="19">
        <v>306.5408163265306</v>
      </c>
      <c r="J3" s="19">
        <f t="shared" si="1"/>
        <v>73.259884934305035</v>
      </c>
      <c r="K3" s="18">
        <f t="shared" si="2"/>
        <v>0.88281430925509574</v>
      </c>
      <c r="L3" s="20">
        <v>0.62244897959183731</v>
      </c>
      <c r="M3" s="19">
        <f t="shared" si="3"/>
        <v>103.90389708212869</v>
      </c>
      <c r="N3" s="19">
        <v>6.9499514046091653</v>
      </c>
      <c r="O3" s="19">
        <f t="shared" si="4"/>
        <v>9.3058024364737726</v>
      </c>
      <c r="P3" s="15">
        <v>11.165495699208156</v>
      </c>
      <c r="Q3" s="15">
        <v>8.9561630485507124E-2</v>
      </c>
      <c r="R3" s="13">
        <v>13.969772938307438</v>
      </c>
    </row>
    <row r="4" spans="1:18" x14ac:dyDescent="0.45">
      <c r="A4" s="1">
        <v>8</v>
      </c>
      <c r="B4" s="1">
        <v>33</v>
      </c>
      <c r="C4" s="1" t="s">
        <v>6</v>
      </c>
      <c r="D4" s="1">
        <v>3</v>
      </c>
      <c r="E4" s="1" t="s">
        <v>9</v>
      </c>
      <c r="F4" s="1">
        <v>2</v>
      </c>
      <c r="G4" s="18">
        <v>76.768311998634459</v>
      </c>
      <c r="H4" s="18">
        <f t="shared" si="0"/>
        <v>28.020433879501578</v>
      </c>
      <c r="I4" s="19">
        <v>306.5408163265306</v>
      </c>
      <c r="J4" s="19">
        <f t="shared" si="1"/>
        <v>73.259884934305035</v>
      </c>
      <c r="K4" s="18">
        <f t="shared" si="2"/>
        <v>1.047890152536761</v>
      </c>
      <c r="L4" s="20">
        <v>0.62244897959183731</v>
      </c>
      <c r="M4" s="19">
        <f t="shared" si="3"/>
        <v>123.33269796501918</v>
      </c>
      <c r="N4" s="19">
        <v>6.9499514046091653</v>
      </c>
      <c r="O4" s="19">
        <f t="shared" si="4"/>
        <v>11.045877521923705</v>
      </c>
      <c r="P4" s="15">
        <v>11.165495699208156</v>
      </c>
      <c r="Q4" s="15">
        <v>8.9561630485507124E-2</v>
      </c>
      <c r="R4" s="13">
        <v>16.581955391705044</v>
      </c>
    </row>
    <row r="5" spans="1:18" x14ac:dyDescent="0.45">
      <c r="A5" s="1">
        <v>8</v>
      </c>
      <c r="B5" s="1">
        <v>33</v>
      </c>
      <c r="C5" s="1" t="s">
        <v>6</v>
      </c>
      <c r="D5" s="1">
        <v>4</v>
      </c>
      <c r="E5" s="1" t="s">
        <v>9</v>
      </c>
      <c r="F5" s="1">
        <v>2</v>
      </c>
      <c r="G5" s="18">
        <v>127.85273055856217</v>
      </c>
      <c r="H5" s="18">
        <f t="shared" si="0"/>
        <v>46.666246653875191</v>
      </c>
      <c r="I5" s="19">
        <v>306.5408163265306</v>
      </c>
      <c r="J5" s="19">
        <f t="shared" si="1"/>
        <v>73.259884934305035</v>
      </c>
      <c r="K5" s="18">
        <f t="shared" si="2"/>
        <v>1.7451942584022981</v>
      </c>
      <c r="L5" s="20">
        <v>0.62244897959183731</v>
      </c>
      <c r="M5" s="19">
        <f t="shared" si="3"/>
        <v>205.40274745473903</v>
      </c>
      <c r="N5" s="19">
        <v>6.9499514046091653</v>
      </c>
      <c r="O5" s="19">
        <f t="shared" si="4"/>
        <v>18.396204968249279</v>
      </c>
      <c r="P5" s="15">
        <v>11.165495699208156</v>
      </c>
      <c r="Q5" s="15">
        <v>8.9561630485507124E-2</v>
      </c>
      <c r="R5" s="13">
        <v>27.61618980064943</v>
      </c>
    </row>
    <row r="6" spans="1:18" x14ac:dyDescent="0.45">
      <c r="A6" s="1">
        <v>10</v>
      </c>
      <c r="B6" s="1">
        <v>34</v>
      </c>
      <c r="C6" s="1" t="s">
        <v>6</v>
      </c>
      <c r="D6" s="1">
        <v>1</v>
      </c>
      <c r="E6" s="1" t="s">
        <v>9</v>
      </c>
      <c r="F6" s="1">
        <v>2</v>
      </c>
      <c r="G6" s="18">
        <v>82.489777645625594</v>
      </c>
      <c r="H6" s="18">
        <f t="shared" si="0"/>
        <v>30.10876884065334</v>
      </c>
      <c r="I6" s="19">
        <v>290.53061224489795</v>
      </c>
      <c r="J6" s="19">
        <f t="shared" si="1"/>
        <v>70.371032716259322</v>
      </c>
      <c r="K6" s="18">
        <f t="shared" si="2"/>
        <v>1.1722121228237457</v>
      </c>
      <c r="L6" s="20">
        <v>0.59183673469387799</v>
      </c>
      <c r="M6" s="19">
        <f t="shared" si="3"/>
        <v>139.37927947019486</v>
      </c>
      <c r="N6" s="19">
        <v>6.6600828811050814</v>
      </c>
      <c r="O6" s="19">
        <f t="shared" si="4"/>
        <v>12.385698364152848</v>
      </c>
      <c r="P6" s="15">
        <v>11.253243488763751</v>
      </c>
      <c r="Q6" s="15">
        <v>8.8863268709904825E-2</v>
      </c>
      <c r="R6" s="13">
        <v>17.817791971455129</v>
      </c>
    </row>
    <row r="7" spans="1:18" x14ac:dyDescent="0.45">
      <c r="A7" s="1">
        <v>10</v>
      </c>
      <c r="B7" s="1">
        <v>34</v>
      </c>
      <c r="C7" s="1" t="s">
        <v>6</v>
      </c>
      <c r="D7" s="1">
        <v>2</v>
      </c>
      <c r="E7" s="1" t="s">
        <v>9</v>
      </c>
      <c r="F7" s="1">
        <v>2</v>
      </c>
      <c r="G7" s="18">
        <v>84.538406939598275</v>
      </c>
      <c r="H7" s="18">
        <f t="shared" si="0"/>
        <v>30.85651853295337</v>
      </c>
      <c r="I7" s="19">
        <v>290.53061224489795</v>
      </c>
      <c r="J7" s="19">
        <f t="shared" si="1"/>
        <v>70.371032716259322</v>
      </c>
      <c r="K7" s="18">
        <f t="shared" si="2"/>
        <v>1.2013239493082721</v>
      </c>
      <c r="L7" s="20">
        <v>0.59183673469387799</v>
      </c>
      <c r="M7" s="19">
        <f t="shared" si="3"/>
        <v>142.84075655311423</v>
      </c>
      <c r="N7" s="19">
        <v>6.6600828811050814</v>
      </c>
      <c r="O7" s="19">
        <f t="shared" si="4"/>
        <v>12.693296532305489</v>
      </c>
      <c r="P7" s="15">
        <v>11.253243488763751</v>
      </c>
      <c r="Q7" s="15">
        <v>8.8863268709904825E-2</v>
      </c>
      <c r="R7" s="13">
        <v>18.260295898953228</v>
      </c>
    </row>
    <row r="8" spans="1:18" x14ac:dyDescent="0.45">
      <c r="A8" s="1">
        <v>10</v>
      </c>
      <c r="B8" s="1">
        <v>34</v>
      </c>
      <c r="C8" s="1" t="s">
        <v>6</v>
      </c>
      <c r="D8" s="1">
        <v>3</v>
      </c>
      <c r="E8" s="1" t="s">
        <v>9</v>
      </c>
      <c r="F8" s="1">
        <v>2</v>
      </c>
      <c r="G8" s="18">
        <v>73.473165759208143</v>
      </c>
      <c r="H8" s="18">
        <f t="shared" si="0"/>
        <v>26.817705502110975</v>
      </c>
      <c r="I8" s="19">
        <v>290.53061224489795</v>
      </c>
      <c r="J8" s="19">
        <f t="shared" si="1"/>
        <v>70.371032716259322</v>
      </c>
      <c r="K8" s="18">
        <f t="shared" si="2"/>
        <v>1.0440825283246422</v>
      </c>
      <c r="L8" s="20">
        <v>0.59183673469387799</v>
      </c>
      <c r="M8" s="19">
        <f t="shared" si="3"/>
        <v>124.14431455866195</v>
      </c>
      <c r="N8" s="19">
        <v>6.6600828811050814</v>
      </c>
      <c r="O8" s="19">
        <f t="shared" si="4"/>
        <v>11.031869583433327</v>
      </c>
      <c r="P8" s="15">
        <v>11.253243488763751</v>
      </c>
      <c r="Q8" s="15">
        <v>8.8863268709904825E-2</v>
      </c>
      <c r="R8" s="13">
        <v>15.870203803988959</v>
      </c>
    </row>
    <row r="9" spans="1:18" x14ac:dyDescent="0.45">
      <c r="A9" s="1">
        <v>2980</v>
      </c>
      <c r="B9" s="1">
        <v>35</v>
      </c>
      <c r="C9" s="1" t="s">
        <v>6</v>
      </c>
      <c r="D9" s="1">
        <v>1</v>
      </c>
      <c r="E9" s="1" t="s">
        <v>9</v>
      </c>
      <c r="F9" s="1">
        <v>2</v>
      </c>
      <c r="G9" s="18">
        <v>107.31262616564965</v>
      </c>
      <c r="H9" s="18">
        <f t="shared" si="0"/>
        <v>39.16910855046212</v>
      </c>
      <c r="I9" s="19">
        <v>375.71428571428572</v>
      </c>
      <c r="J9" s="19">
        <f t="shared" si="1"/>
        <v>85.338161312118388</v>
      </c>
      <c r="K9" s="18">
        <f t="shared" si="2"/>
        <v>1.2574986912731947</v>
      </c>
      <c r="L9" s="20">
        <v>0.6428571428571388</v>
      </c>
      <c r="M9" s="19">
        <f t="shared" si="3"/>
        <v>166.93075181323383</v>
      </c>
      <c r="N9" s="19">
        <v>4.0656929365781611</v>
      </c>
      <c r="O9" s="19">
        <f t="shared" si="4"/>
        <v>26.394670684591336</v>
      </c>
      <c r="P9" s="15">
        <v>6.3244112346771795</v>
      </c>
      <c r="Q9" s="15">
        <v>0.15811748523197411</v>
      </c>
      <c r="R9" s="13">
        <v>23.179527251780325</v>
      </c>
    </row>
    <row r="10" spans="1:18" x14ac:dyDescent="0.45">
      <c r="A10" s="1">
        <v>2980</v>
      </c>
      <c r="B10" s="1">
        <v>35</v>
      </c>
      <c r="C10" s="1" t="s">
        <v>6</v>
      </c>
      <c r="D10" s="1">
        <v>2</v>
      </c>
      <c r="E10" s="1" t="s">
        <v>9</v>
      </c>
      <c r="F10" s="1">
        <v>2</v>
      </c>
      <c r="G10" s="18">
        <v>122.37360882504771</v>
      </c>
      <c r="H10" s="18">
        <f t="shared" si="0"/>
        <v>44.666367221142416</v>
      </c>
      <c r="I10" s="19">
        <v>375.71428571428572</v>
      </c>
      <c r="J10" s="19">
        <f t="shared" si="1"/>
        <v>85.338161312118388</v>
      </c>
      <c r="K10" s="18">
        <f t="shared" si="2"/>
        <v>1.4339845966152791</v>
      </c>
      <c r="L10" s="20">
        <v>0.6428571428571388</v>
      </c>
      <c r="M10" s="19">
        <f t="shared" si="3"/>
        <v>190.35894706118654</v>
      </c>
      <c r="N10" s="19">
        <v>4.0656929365781611</v>
      </c>
      <c r="O10" s="19">
        <f t="shared" si="4"/>
        <v>30.099078000721299</v>
      </c>
      <c r="P10" s="15">
        <v>6.3244112346771795</v>
      </c>
      <c r="Q10" s="15">
        <v>0.15811748523197411</v>
      </c>
      <c r="R10" s="13">
        <v>26.432699506210305</v>
      </c>
    </row>
    <row r="11" spans="1:18" x14ac:dyDescent="0.45">
      <c r="A11" s="1">
        <v>2980</v>
      </c>
      <c r="B11" s="1">
        <v>35</v>
      </c>
      <c r="C11" s="1" t="s">
        <v>6</v>
      </c>
      <c r="D11" s="1">
        <v>3</v>
      </c>
      <c r="E11" s="1" t="s">
        <v>9</v>
      </c>
      <c r="F11" s="1">
        <v>2</v>
      </c>
      <c r="G11" s="18">
        <v>95.862665072260882</v>
      </c>
      <c r="H11" s="18">
        <f t="shared" si="0"/>
        <v>34.989872751375223</v>
      </c>
      <c r="I11" s="19">
        <v>375.71428571428572</v>
      </c>
      <c r="J11" s="19">
        <f t="shared" si="1"/>
        <v>85.338161312118388</v>
      </c>
      <c r="K11" s="18">
        <f t="shared" si="2"/>
        <v>1.1233270508565312</v>
      </c>
      <c r="L11" s="20">
        <v>0.6428571428571388</v>
      </c>
      <c r="M11" s="19">
        <f t="shared" si="3"/>
        <v>149.11970122351786</v>
      </c>
      <c r="N11" s="19">
        <v>4.0656929365781611</v>
      </c>
      <c r="O11" s="19">
        <f t="shared" si="4"/>
        <v>23.578432156005977</v>
      </c>
      <c r="P11" s="15">
        <v>6.3244112346771795</v>
      </c>
      <c r="Q11" s="15">
        <v>0.15811748523197411</v>
      </c>
      <c r="R11" s="13">
        <v>20.706335655608349</v>
      </c>
    </row>
    <row r="12" spans="1:18" x14ac:dyDescent="0.45">
      <c r="A12" s="1">
        <v>3070</v>
      </c>
      <c r="B12" s="1">
        <v>36</v>
      </c>
      <c r="C12" s="1" t="s">
        <v>6</v>
      </c>
      <c r="D12" s="1">
        <v>1</v>
      </c>
      <c r="E12" s="1" t="s">
        <v>9</v>
      </c>
      <c r="F12" s="1">
        <v>2</v>
      </c>
      <c r="G12" s="18">
        <v>63.73643568012983</v>
      </c>
      <c r="H12" s="18">
        <f t="shared" si="0"/>
        <v>23.26379902324739</v>
      </c>
      <c r="I12" s="19">
        <v>371.28571428571428</v>
      </c>
      <c r="J12" s="19">
        <f t="shared" si="1"/>
        <v>84.582628968705393</v>
      </c>
      <c r="K12" s="18">
        <f t="shared" si="2"/>
        <v>0.75354049001848333</v>
      </c>
      <c r="L12" s="20">
        <v>0.8571428571428612</v>
      </c>
      <c r="M12" s="19">
        <f t="shared" si="3"/>
        <v>74.359174960151122</v>
      </c>
      <c r="N12" s="19">
        <v>7.0306558174009908</v>
      </c>
      <c r="O12" s="19">
        <f t="shared" si="4"/>
        <v>9.06550360812445</v>
      </c>
      <c r="P12" s="15">
        <v>8.2024317869677841</v>
      </c>
      <c r="Q12" s="15">
        <v>0.12191506445549763</v>
      </c>
      <c r="R12" s="13">
        <v>13.767070106908042</v>
      </c>
    </row>
    <row r="13" spans="1:18" x14ac:dyDescent="0.45">
      <c r="A13" s="1">
        <v>3070</v>
      </c>
      <c r="B13" s="1">
        <v>36</v>
      </c>
      <c r="C13" s="1" t="s">
        <v>6</v>
      </c>
      <c r="D13" s="1">
        <v>2</v>
      </c>
      <c r="E13" s="1" t="s">
        <v>9</v>
      </c>
      <c r="F13" s="1">
        <v>2</v>
      </c>
      <c r="G13" s="18">
        <v>96.788231415218704</v>
      </c>
      <c r="H13" s="18">
        <f t="shared" si="0"/>
        <v>35.32770446655482</v>
      </c>
      <c r="I13" s="19">
        <v>371.28571428571428</v>
      </c>
      <c r="J13" s="19">
        <f t="shared" si="1"/>
        <v>84.582628968705393</v>
      </c>
      <c r="K13" s="18">
        <f t="shared" si="2"/>
        <v>1.1443038907082119</v>
      </c>
      <c r="L13" s="20">
        <v>0.8571428571428612</v>
      </c>
      <c r="M13" s="19">
        <f t="shared" si="3"/>
        <v>112.91960331775462</v>
      </c>
      <c r="N13" s="19">
        <v>7.0306558174009908</v>
      </c>
      <c r="O13" s="19">
        <f t="shared" si="4"/>
        <v>13.766600716773279</v>
      </c>
      <c r="P13" s="15">
        <v>8.2024317869677841</v>
      </c>
      <c r="Q13" s="15">
        <v>0.12191506445549763</v>
      </c>
      <c r="R13" s="13">
        <v>20.90625798568724</v>
      </c>
    </row>
    <row r="14" spans="1:18" x14ac:dyDescent="0.45">
      <c r="A14" s="1">
        <v>3070</v>
      </c>
      <c r="B14" s="1">
        <v>36</v>
      </c>
      <c r="C14" s="1" t="s">
        <v>6</v>
      </c>
      <c r="D14" s="1">
        <v>3</v>
      </c>
      <c r="E14" s="1" t="s">
        <v>9</v>
      </c>
      <c r="F14" s="1">
        <v>2</v>
      </c>
      <c r="G14" s="18">
        <v>81.52540280701578</v>
      </c>
      <c r="H14" s="18">
        <f t="shared" si="0"/>
        <v>29.75677202456076</v>
      </c>
      <c r="I14" s="19">
        <v>371.28571428571428</v>
      </c>
      <c r="J14" s="19">
        <f t="shared" si="1"/>
        <v>84.582628968705393</v>
      </c>
      <c r="K14" s="18">
        <f t="shared" si="2"/>
        <v>0.96385515325113913</v>
      </c>
      <c r="L14" s="20">
        <v>0.8571428571428612</v>
      </c>
      <c r="M14" s="19">
        <f t="shared" si="3"/>
        <v>95.11296994151796</v>
      </c>
      <c r="N14" s="19">
        <v>7.0306558174009908</v>
      </c>
      <c r="O14" s="19">
        <f t="shared" si="4"/>
        <v>11.595703860973972</v>
      </c>
      <c r="P14" s="15">
        <v>8.2024317869677841</v>
      </c>
      <c r="Q14" s="15">
        <v>0.12191506445549763</v>
      </c>
      <c r="R14" s="13">
        <v>17.609487006315408</v>
      </c>
    </row>
    <row r="15" spans="1:18" x14ac:dyDescent="0.45">
      <c r="A15" s="1">
        <v>3179</v>
      </c>
      <c r="B15" s="1">
        <v>37</v>
      </c>
      <c r="C15" s="1" t="s">
        <v>6</v>
      </c>
      <c r="D15" s="1">
        <v>1</v>
      </c>
      <c r="E15" s="1" t="s">
        <v>9</v>
      </c>
      <c r="F15" s="1">
        <v>2</v>
      </c>
      <c r="G15" s="18">
        <v>65.625288950125835</v>
      </c>
      <c r="H15" s="18">
        <f t="shared" si="0"/>
        <v>23.953230466795929</v>
      </c>
      <c r="I15" s="19">
        <v>257.67346938775512</v>
      </c>
      <c r="J15" s="19">
        <f t="shared" si="1"/>
        <v>64.313519812583948</v>
      </c>
      <c r="K15" s="18">
        <f t="shared" si="2"/>
        <v>1.0203964755989801</v>
      </c>
      <c r="L15" s="20">
        <v>0.52040816326530503</v>
      </c>
      <c r="M15" s="19">
        <f t="shared" si="3"/>
        <v>126.10349641396755</v>
      </c>
      <c r="N15" s="19">
        <v>5.9066912170635648</v>
      </c>
      <c r="O15" s="19">
        <f t="shared" si="4"/>
        <v>11.110330054251692</v>
      </c>
      <c r="P15" s="15">
        <v>11.350112534749618</v>
      </c>
      <c r="Q15" s="15">
        <v>8.8104853316510287E-2</v>
      </c>
      <c r="R15" s="13">
        <v>14.175062413227181</v>
      </c>
    </row>
    <row r="16" spans="1:18" x14ac:dyDescent="0.45">
      <c r="A16" s="1">
        <v>3179</v>
      </c>
      <c r="B16" s="1">
        <v>37</v>
      </c>
      <c r="C16" s="1" t="s">
        <v>6</v>
      </c>
      <c r="D16" s="1">
        <v>2</v>
      </c>
      <c r="E16" s="1" t="s">
        <v>9</v>
      </c>
      <c r="F16" s="1">
        <v>2</v>
      </c>
      <c r="G16" s="18">
        <v>57.265913412653106</v>
      </c>
      <c r="H16" s="18">
        <f t="shared" si="0"/>
        <v>20.902058395618383</v>
      </c>
      <c r="I16" s="19">
        <v>257.67346938775512</v>
      </c>
      <c r="J16" s="19">
        <f t="shared" si="1"/>
        <v>64.313519812583948</v>
      </c>
      <c r="K16" s="18">
        <f t="shared" si="2"/>
        <v>0.89041796467572798</v>
      </c>
      <c r="L16" s="20">
        <v>0.52040816326530503</v>
      </c>
      <c r="M16" s="19">
        <f t="shared" si="3"/>
        <v>110.04038263607875</v>
      </c>
      <c r="N16" s="19">
        <v>5.9066912170635648</v>
      </c>
      <c r="O16" s="19">
        <f t="shared" si="4"/>
        <v>9.6950917710443836</v>
      </c>
      <c r="P16" s="15">
        <v>11.350112534749618</v>
      </c>
      <c r="Q16" s="15">
        <v>8.8104853316510287E-2</v>
      </c>
      <c r="R16" s="13">
        <v>12.36943729713307</v>
      </c>
    </row>
    <row r="17" spans="1:18" x14ac:dyDescent="0.45">
      <c r="A17" s="1">
        <v>3179</v>
      </c>
      <c r="B17" s="1">
        <v>37</v>
      </c>
      <c r="C17" s="1" t="s">
        <v>6</v>
      </c>
      <c r="D17" s="1">
        <v>3</v>
      </c>
      <c r="E17" s="1" t="s">
        <v>9</v>
      </c>
      <c r="F17" s="1">
        <v>2</v>
      </c>
      <c r="G17" s="18">
        <v>51.028141881411635</v>
      </c>
      <c r="H17" s="18">
        <f t="shared" si="0"/>
        <v>18.625271786715246</v>
      </c>
      <c r="I17" s="19">
        <v>257.67346938775512</v>
      </c>
      <c r="J17" s="19">
        <f t="shared" si="1"/>
        <v>64.313519812583948</v>
      </c>
      <c r="K17" s="18">
        <f t="shared" si="2"/>
        <v>0.7934279142256988</v>
      </c>
      <c r="L17" s="20">
        <v>0.52040816326530503</v>
      </c>
      <c r="M17" s="19">
        <f t="shared" si="3"/>
        <v>98.054076556438247</v>
      </c>
      <c r="N17" s="19">
        <v>5.9066912170635648</v>
      </c>
      <c r="O17" s="19">
        <f t="shared" si="4"/>
        <v>8.6390400320908629</v>
      </c>
      <c r="P17" s="15">
        <v>11.350112534749618</v>
      </c>
      <c r="Q17" s="15">
        <v>8.8104853316510287E-2</v>
      </c>
      <c r="R17" s="13">
        <v>11.022078646384912</v>
      </c>
    </row>
    <row r="18" spans="1:18" x14ac:dyDescent="0.45">
      <c r="A18" s="1">
        <v>3198</v>
      </c>
      <c r="B18" s="1">
        <v>38</v>
      </c>
      <c r="C18" s="1" t="s">
        <v>6</v>
      </c>
      <c r="D18" s="1">
        <v>1</v>
      </c>
      <c r="E18" s="1" t="s">
        <v>9</v>
      </c>
      <c r="F18" s="1">
        <v>2</v>
      </c>
      <c r="G18" s="18">
        <v>70.675325412345074</v>
      </c>
      <c r="H18" s="18">
        <f t="shared" si="0"/>
        <v>25.796493775505951</v>
      </c>
      <c r="I18" s="19">
        <v>335.26530612244898</v>
      </c>
      <c r="J18" s="19">
        <f t="shared" si="1"/>
        <v>78.350443769571854</v>
      </c>
      <c r="K18" s="18">
        <f t="shared" si="2"/>
        <v>0.90204116290905445</v>
      </c>
      <c r="L18" s="20">
        <v>0.79591836734694255</v>
      </c>
      <c r="M18" s="19">
        <f t="shared" si="3"/>
        <v>88.797203723202372</v>
      </c>
      <c r="N18" s="19">
        <v>4.3496741686604956</v>
      </c>
      <c r="O18" s="19">
        <f t="shared" si="4"/>
        <v>16.248418311781247</v>
      </c>
      <c r="P18" s="15">
        <v>5.464975237547776</v>
      </c>
      <c r="Q18" s="15">
        <v>0.18298344576739864</v>
      </c>
      <c r="R18" s="13">
        <v>15.265870289066536</v>
      </c>
    </row>
    <row r="19" spans="1:18" x14ac:dyDescent="0.45">
      <c r="A19" s="1">
        <v>3198</v>
      </c>
      <c r="B19" s="1">
        <v>38</v>
      </c>
      <c r="C19" s="1" t="s">
        <v>6</v>
      </c>
      <c r="D19" s="1">
        <v>2</v>
      </c>
      <c r="E19" s="1" t="s">
        <v>9</v>
      </c>
      <c r="F19" s="1">
        <v>2</v>
      </c>
      <c r="G19" s="18">
        <v>89.602019336248077</v>
      </c>
      <c r="H19" s="18">
        <f t="shared" si="0"/>
        <v>32.704737057730547</v>
      </c>
      <c r="I19" s="19">
        <v>335.26530612244898</v>
      </c>
      <c r="J19" s="19">
        <f t="shared" si="1"/>
        <v>78.350443769571854</v>
      </c>
      <c r="K19" s="18">
        <f t="shared" si="2"/>
        <v>1.1436057669279709</v>
      </c>
      <c r="L19" s="20">
        <v>0.79591836734694255</v>
      </c>
      <c r="M19" s="19">
        <f t="shared" si="3"/>
        <v>112.57689608913167</v>
      </c>
      <c r="N19" s="19">
        <v>4.3496741686604956</v>
      </c>
      <c r="O19" s="19">
        <f t="shared" si="4"/>
        <v>20.599708360187694</v>
      </c>
      <c r="P19" s="15">
        <v>5.464975237547776</v>
      </c>
      <c r="Q19" s="15">
        <v>0.18298344576739864</v>
      </c>
      <c r="R19" s="13">
        <v>19.354036176629585</v>
      </c>
    </row>
    <row r="20" spans="1:18" x14ac:dyDescent="0.45">
      <c r="A20" s="1">
        <v>3198</v>
      </c>
      <c r="B20" s="1">
        <v>38</v>
      </c>
      <c r="C20" s="1" t="s">
        <v>6</v>
      </c>
      <c r="D20" s="1">
        <v>3</v>
      </c>
      <c r="E20" s="1" t="s">
        <v>9</v>
      </c>
      <c r="F20" s="1">
        <v>2</v>
      </c>
      <c r="G20" s="18">
        <v>87.597029153343669</v>
      </c>
      <c r="H20" s="18">
        <f t="shared" si="0"/>
        <v>31.972915640970442</v>
      </c>
      <c r="I20" s="19">
        <v>335.26530612244898</v>
      </c>
      <c r="J20" s="19">
        <f t="shared" si="1"/>
        <v>78.350443769571854</v>
      </c>
      <c r="K20" s="18">
        <f t="shared" si="2"/>
        <v>1.1180157372301038</v>
      </c>
      <c r="L20" s="20">
        <v>0.79591836734694255</v>
      </c>
      <c r="M20" s="19">
        <f t="shared" si="3"/>
        <v>110.05780585932871</v>
      </c>
      <c r="N20" s="19">
        <v>4.3496741686604956</v>
      </c>
      <c r="O20" s="19">
        <f t="shared" si="4"/>
        <v>20.138756549739362</v>
      </c>
      <c r="P20" s="15">
        <v>5.464975237547776</v>
      </c>
      <c r="Q20" s="15">
        <v>0.18298344576739864</v>
      </c>
      <c r="R20" s="13">
        <v>18.920958297122233</v>
      </c>
    </row>
    <row r="21" spans="1:18" x14ac:dyDescent="0.45">
      <c r="A21" s="1">
        <v>3230</v>
      </c>
      <c r="B21" s="1">
        <v>39</v>
      </c>
      <c r="C21" s="1" t="s">
        <v>6</v>
      </c>
      <c r="D21" s="1">
        <v>1</v>
      </c>
      <c r="E21" s="1" t="s">
        <v>9</v>
      </c>
      <c r="F21" s="1">
        <v>2</v>
      </c>
      <c r="G21" s="18">
        <v>73.426552709804014</v>
      </c>
      <c r="H21" s="18">
        <f t="shared" si="0"/>
        <v>26.800691739078466</v>
      </c>
      <c r="I21" s="19">
        <v>268.41836734693879</v>
      </c>
      <c r="J21" s="19">
        <f t="shared" si="1"/>
        <v>66.314602819064604</v>
      </c>
      <c r="K21" s="18">
        <f t="shared" si="2"/>
        <v>1.107245607881328</v>
      </c>
      <c r="L21" s="21">
        <v>0.75510204081632537</v>
      </c>
      <c r="M21" s="19">
        <f t="shared" si="3"/>
        <v>97.240569804875733</v>
      </c>
      <c r="N21" s="19">
        <v>6.3521379534272313</v>
      </c>
      <c r="O21" s="19">
        <f t="shared" si="4"/>
        <v>11.559344782521208</v>
      </c>
      <c r="P21" s="15">
        <v>8.4122908031874282</v>
      </c>
      <c r="Q21" s="15">
        <v>0.1188736841599792</v>
      </c>
      <c r="R21" s="13">
        <v>15.860135385317665</v>
      </c>
    </row>
    <row r="22" spans="1:18" x14ac:dyDescent="0.45">
      <c r="A22" s="1">
        <v>3230</v>
      </c>
      <c r="B22" s="1">
        <v>39</v>
      </c>
      <c r="C22" s="1" t="s">
        <v>6</v>
      </c>
      <c r="D22" s="1">
        <v>2</v>
      </c>
      <c r="E22" s="1" t="s">
        <v>9</v>
      </c>
      <c r="F22" s="1">
        <v>2</v>
      </c>
      <c r="G22" s="18">
        <v>51.131799422032259</v>
      </c>
      <c r="H22" s="18">
        <f t="shared" si="0"/>
        <v>18.663106789041777</v>
      </c>
      <c r="I22" s="19">
        <v>268.41836734693879</v>
      </c>
      <c r="J22" s="19">
        <f t="shared" si="1"/>
        <v>66.314602819064604</v>
      </c>
      <c r="K22" s="18">
        <f t="shared" si="2"/>
        <v>0.77104886779677007</v>
      </c>
      <c r="L22" s="21">
        <v>0.75510204081632537</v>
      </c>
      <c r="M22" s="19">
        <f t="shared" si="3"/>
        <v>67.715085721069855</v>
      </c>
      <c r="N22" s="19">
        <v>6.3521379534272313</v>
      </c>
      <c r="O22" s="19">
        <f t="shared" si="4"/>
        <v>8.0495417128723759</v>
      </c>
      <c r="P22" s="15">
        <v>8.4122908031874282</v>
      </c>
      <c r="Q22" s="15">
        <v>0.1188736841599792</v>
      </c>
      <c r="R22" s="13">
        <v>11.044468675158969</v>
      </c>
    </row>
    <row r="23" spans="1:18" x14ac:dyDescent="0.45">
      <c r="A23" s="1">
        <v>3230</v>
      </c>
      <c r="B23" s="1">
        <v>39</v>
      </c>
      <c r="C23" s="1" t="s">
        <v>6</v>
      </c>
      <c r="D23" s="1">
        <v>3</v>
      </c>
      <c r="E23" s="1" t="s">
        <v>9</v>
      </c>
      <c r="F23" s="1">
        <v>2</v>
      </c>
      <c r="G23" s="18">
        <v>58.723101649004398</v>
      </c>
      <c r="H23" s="18">
        <f t="shared" si="0"/>
        <v>21.433932101886608</v>
      </c>
      <c r="I23" s="19">
        <v>268.41836734693879</v>
      </c>
      <c r="J23" s="19">
        <f t="shared" si="1"/>
        <v>66.314602819064604</v>
      </c>
      <c r="K23" s="18">
        <f t="shared" si="2"/>
        <v>0.88552293390381664</v>
      </c>
      <c r="L23" s="21">
        <v>0.75510204081632537</v>
      </c>
      <c r="M23" s="19">
        <f t="shared" si="3"/>
        <v>77.768431913546479</v>
      </c>
      <c r="N23" s="19">
        <v>6.3521379534272313</v>
      </c>
      <c r="O23" s="19">
        <f t="shared" si="4"/>
        <v>9.244620012907772</v>
      </c>
      <c r="P23" s="15">
        <v>8.4122908031874282</v>
      </c>
      <c r="Q23" s="15">
        <v>0.1188736841599792</v>
      </c>
      <c r="R23" s="13">
        <v>12.68418995618495</v>
      </c>
    </row>
    <row r="24" spans="1:18" x14ac:dyDescent="0.45">
      <c r="A24" s="1">
        <v>2507</v>
      </c>
      <c r="B24" s="1">
        <v>40</v>
      </c>
      <c r="C24" s="1" t="s">
        <v>8</v>
      </c>
      <c r="D24" s="1">
        <v>1</v>
      </c>
      <c r="E24" s="1" t="s">
        <v>9</v>
      </c>
      <c r="F24" s="1">
        <v>2</v>
      </c>
      <c r="G24" s="18">
        <v>81.78261420856397</v>
      </c>
      <c r="H24" s="18">
        <f t="shared" si="0"/>
        <v>29.850654186125848</v>
      </c>
      <c r="I24" s="19">
        <v>352.76530612244898</v>
      </c>
      <c r="J24" s="19">
        <f t="shared" si="1"/>
        <v>81.398124766895961</v>
      </c>
      <c r="K24" s="18">
        <f t="shared" si="2"/>
        <v>1.0047235663323828</v>
      </c>
      <c r="L24" s="20">
        <v>0.79591836734694255</v>
      </c>
      <c r="M24" s="19">
        <f t="shared" si="3"/>
        <v>102.75251528768246</v>
      </c>
      <c r="N24" s="19">
        <v>7.0759013448172139</v>
      </c>
      <c r="O24" s="19">
        <f t="shared" si="4"/>
        <v>11.557907639352001</v>
      </c>
      <c r="P24" s="15">
        <v>8.8902350229754319</v>
      </c>
      <c r="Q24" s="15">
        <v>0.11248296557016269</v>
      </c>
      <c r="R24" s="13">
        <v>17.665044669049816</v>
      </c>
    </row>
    <row r="25" spans="1:18" x14ac:dyDescent="0.45">
      <c r="A25" s="1">
        <v>2507</v>
      </c>
      <c r="B25" s="1">
        <v>40</v>
      </c>
      <c r="C25" s="1" t="s">
        <v>8</v>
      </c>
      <c r="D25" s="1">
        <v>2</v>
      </c>
      <c r="E25" s="1" t="s">
        <v>9</v>
      </c>
      <c r="F25" s="1">
        <v>2</v>
      </c>
      <c r="G25" s="18">
        <v>68.739119165670502</v>
      </c>
      <c r="H25" s="18">
        <f t="shared" si="0"/>
        <v>25.089778495469734</v>
      </c>
      <c r="I25" s="19">
        <v>352.76530612244898</v>
      </c>
      <c r="J25" s="19">
        <f t="shared" si="1"/>
        <v>81.398124766895961</v>
      </c>
      <c r="K25" s="18">
        <f t="shared" si="2"/>
        <v>0.84448037792666952</v>
      </c>
      <c r="L25" s="20">
        <v>0.79591836734694255</v>
      </c>
      <c r="M25" s="19">
        <f t="shared" si="3"/>
        <v>86.364534336354836</v>
      </c>
      <c r="N25" s="19">
        <v>7.0759013448172139</v>
      </c>
      <c r="O25" s="19">
        <f t="shared" si="4"/>
        <v>9.7145389422393347</v>
      </c>
      <c r="P25" s="15">
        <v>8.8902350229754319</v>
      </c>
      <c r="Q25" s="15">
        <v>0.11248296557016269</v>
      </c>
      <c r="R25" s="13">
        <v>14.847649739784829</v>
      </c>
    </row>
    <row r="26" spans="1:18" x14ac:dyDescent="0.45">
      <c r="A26" s="1">
        <v>2507</v>
      </c>
      <c r="B26" s="1">
        <v>40</v>
      </c>
      <c r="C26" s="1" t="s">
        <v>8</v>
      </c>
      <c r="D26" s="1">
        <v>3</v>
      </c>
      <c r="E26" s="1" t="s">
        <v>9</v>
      </c>
      <c r="F26" s="1">
        <v>2</v>
      </c>
      <c r="G26" s="18">
        <v>104.29231845728629</v>
      </c>
      <c r="H26" s="18">
        <f t="shared" si="0"/>
        <v>38.066696236909493</v>
      </c>
      <c r="I26" s="19">
        <v>352.76530612244898</v>
      </c>
      <c r="J26" s="19">
        <f t="shared" si="1"/>
        <v>81.398124766895961</v>
      </c>
      <c r="K26" s="18">
        <f t="shared" si="2"/>
        <v>1.2812619302465948</v>
      </c>
      <c r="L26" s="20">
        <v>0.79591836734694255</v>
      </c>
      <c r="M26" s="19">
        <f t="shared" si="3"/>
        <v>131.03393857453855</v>
      </c>
      <c r="N26" s="19">
        <v>7.0759013448172139</v>
      </c>
      <c r="O26" s="19">
        <f t="shared" si="4"/>
        <v>14.739086001202633</v>
      </c>
      <c r="P26" s="15">
        <v>8.8902350229754319</v>
      </c>
      <c r="Q26" s="15">
        <v>0.11248296557016269</v>
      </c>
      <c r="R26" s="13">
        <v>22.527140786773838</v>
      </c>
    </row>
    <row r="27" spans="1:18" x14ac:dyDescent="0.45">
      <c r="A27" s="1">
        <v>2513</v>
      </c>
      <c r="B27" s="1">
        <v>41</v>
      </c>
      <c r="C27" s="1" t="s">
        <v>8</v>
      </c>
      <c r="D27" s="1">
        <v>1</v>
      </c>
      <c r="E27" s="1" t="s">
        <v>9</v>
      </c>
      <c r="F27" s="1">
        <v>2</v>
      </c>
      <c r="G27" s="18">
        <v>74.124089882724348</v>
      </c>
      <c r="H27" s="18">
        <f t="shared" si="0"/>
        <v>27.055292807194387</v>
      </c>
      <c r="I27" s="19">
        <v>350.9591836734694</v>
      </c>
      <c r="J27" s="19">
        <f t="shared" si="1"/>
        <v>81.0853617196816</v>
      </c>
      <c r="K27" s="18">
        <f t="shared" si="2"/>
        <v>0.91414884648325412</v>
      </c>
      <c r="L27" s="20">
        <v>0.87755102040816269</v>
      </c>
      <c r="M27" s="19">
        <f t="shared" si="3"/>
        <v>84.466986145430127</v>
      </c>
      <c r="N27" s="19">
        <v>6.3</v>
      </c>
      <c r="O27" s="19">
        <f t="shared" si="4"/>
        <v>11.765728552813389</v>
      </c>
      <c r="P27" s="15">
        <v>7.1790697674418649</v>
      </c>
      <c r="Q27" s="15">
        <v>0.13929381276320044</v>
      </c>
      <c r="R27" s="13">
        <v>16.010803414668459</v>
      </c>
    </row>
    <row r="28" spans="1:18" x14ac:dyDescent="0.45">
      <c r="A28" s="1">
        <v>2513</v>
      </c>
      <c r="B28" s="1">
        <v>41</v>
      </c>
      <c r="C28" s="1" t="s">
        <v>8</v>
      </c>
      <c r="D28" s="1">
        <v>2</v>
      </c>
      <c r="E28" s="1" t="s">
        <v>9</v>
      </c>
      <c r="F28" s="1">
        <v>2</v>
      </c>
      <c r="G28" s="18">
        <v>124.47367219050591</v>
      </c>
      <c r="H28" s="18">
        <f t="shared" si="0"/>
        <v>45.432890349534652</v>
      </c>
      <c r="I28" s="19">
        <v>350.9591836734694</v>
      </c>
      <c r="J28" s="19">
        <f t="shared" si="1"/>
        <v>81.0853617196816</v>
      </c>
      <c r="K28" s="18">
        <f t="shared" si="2"/>
        <v>1.5350942457508061</v>
      </c>
      <c r="L28" s="20">
        <v>0.87755102040816269</v>
      </c>
      <c r="M28" s="19">
        <f t="shared" si="3"/>
        <v>141.84209156592544</v>
      </c>
      <c r="N28" s="19">
        <v>6.3</v>
      </c>
      <c r="O28" s="19">
        <f t="shared" si="4"/>
        <v>19.757725744524748</v>
      </c>
      <c r="P28" s="15">
        <v>7.1790697674418649</v>
      </c>
      <c r="Q28" s="15">
        <v>0.13929381276320044</v>
      </c>
      <c r="R28" s="13">
        <v>26.886313193149274</v>
      </c>
    </row>
    <row r="29" spans="1:18" x14ac:dyDescent="0.45">
      <c r="A29" s="1">
        <v>2513</v>
      </c>
      <c r="B29" s="1">
        <v>41</v>
      </c>
      <c r="C29" s="1" t="s">
        <v>8</v>
      </c>
      <c r="D29" s="1">
        <v>3</v>
      </c>
      <c r="E29" s="1" t="s">
        <v>9</v>
      </c>
      <c r="F29" s="1">
        <v>2</v>
      </c>
      <c r="G29" s="18">
        <v>74.798592717846532</v>
      </c>
      <c r="H29" s="18">
        <f t="shared" si="0"/>
        <v>27.301486342013984</v>
      </c>
      <c r="I29" s="19">
        <v>350.9591836734694</v>
      </c>
      <c r="J29" s="19">
        <f t="shared" si="1"/>
        <v>81.0853617196816</v>
      </c>
      <c r="K29" s="18">
        <f t="shared" si="2"/>
        <v>0.92246727561543207</v>
      </c>
      <c r="L29" s="20">
        <v>0.87755102040816269</v>
      </c>
      <c r="M29" s="19">
        <f t="shared" si="3"/>
        <v>85.235605655220525</v>
      </c>
      <c r="N29" s="19">
        <v>6.3</v>
      </c>
      <c r="O29" s="19">
        <f t="shared" si="4"/>
        <v>11.872792494896276</v>
      </c>
      <c r="P29" s="15">
        <v>7.1790697674418649</v>
      </c>
      <c r="Q29" s="15">
        <v>0.13929381276320044</v>
      </c>
      <c r="R29" s="13">
        <v>16.15649602705485</v>
      </c>
    </row>
    <row r="30" spans="1:18" x14ac:dyDescent="0.45">
      <c r="A30" s="1">
        <v>2516</v>
      </c>
      <c r="B30" s="1">
        <v>42</v>
      </c>
      <c r="C30" s="1" t="s">
        <v>8</v>
      </c>
      <c r="D30" s="1">
        <v>1</v>
      </c>
      <c r="E30" s="1" t="s">
        <v>9</v>
      </c>
      <c r="F30" s="1">
        <v>2</v>
      </c>
      <c r="G30" s="18">
        <v>79.417148174768982</v>
      </c>
      <c r="H30" s="18">
        <f t="shared" si="0"/>
        <v>28.987259083790679</v>
      </c>
      <c r="I30" s="19">
        <v>328.17346938775506</v>
      </c>
      <c r="J30" s="19">
        <f t="shared" si="1"/>
        <v>77.104122911717312</v>
      </c>
      <c r="K30" s="18">
        <f t="shared" si="2"/>
        <v>1.0299987234884966</v>
      </c>
      <c r="L30" s="20">
        <v>0.52040816326530859</v>
      </c>
      <c r="M30" s="19">
        <f t="shared" si="3"/>
        <v>152.60550041426126</v>
      </c>
      <c r="N30" s="19">
        <v>6.7239684262456842</v>
      </c>
      <c r="O30" s="19">
        <f t="shared" si="4"/>
        <v>11.811053107385188</v>
      </c>
      <c r="P30" s="15">
        <v>12.920566779844586</v>
      </c>
      <c r="Q30" s="15">
        <v>7.7395985566201947E-2</v>
      </c>
      <c r="R30" s="13">
        <v>17.154104005750103</v>
      </c>
    </row>
    <row r="31" spans="1:18" x14ac:dyDescent="0.45">
      <c r="A31" s="1">
        <v>2516</v>
      </c>
      <c r="B31" s="1">
        <v>42</v>
      </c>
      <c r="C31" s="1" t="s">
        <v>8</v>
      </c>
      <c r="D31" s="1">
        <v>2</v>
      </c>
      <c r="E31" s="1" t="s">
        <v>9</v>
      </c>
      <c r="F31" s="1">
        <v>2</v>
      </c>
      <c r="G31" s="18">
        <v>76.723653697506577</v>
      </c>
      <c r="H31" s="18">
        <f t="shared" si="0"/>
        <v>28.004133599589903</v>
      </c>
      <c r="I31" s="19">
        <v>328.17346938775506</v>
      </c>
      <c r="J31" s="19">
        <f t="shared" si="1"/>
        <v>77.104122911717312</v>
      </c>
      <c r="K31" s="18">
        <f t="shared" si="2"/>
        <v>0.99506551401088672</v>
      </c>
      <c r="L31" s="20">
        <v>0.52040816326530859</v>
      </c>
      <c r="M31" s="19">
        <f t="shared" si="3"/>
        <v>147.42976592854134</v>
      </c>
      <c r="N31" s="19">
        <v>6.7239684262456842</v>
      </c>
      <c r="O31" s="19">
        <f t="shared" si="4"/>
        <v>11.410472035833918</v>
      </c>
      <c r="P31" s="15">
        <v>12.920566779844586</v>
      </c>
      <c r="Q31" s="15">
        <v>7.7395985566201947E-2</v>
      </c>
      <c r="R31" s="13">
        <v>16.572309198661419</v>
      </c>
    </row>
    <row r="32" spans="1:18" x14ac:dyDescent="0.45">
      <c r="A32" s="1">
        <v>2516</v>
      </c>
      <c r="B32" s="1">
        <v>42</v>
      </c>
      <c r="C32" s="1" t="s">
        <v>8</v>
      </c>
      <c r="D32" s="1">
        <v>3</v>
      </c>
      <c r="E32" s="1" t="s">
        <v>9</v>
      </c>
      <c r="F32" s="1">
        <v>2</v>
      </c>
      <c r="G32" s="18">
        <v>79.928910604837114</v>
      </c>
      <c r="H32" s="18">
        <f t="shared" si="0"/>
        <v>29.174052370765544</v>
      </c>
      <c r="I32" s="19">
        <v>328.17346938775506</v>
      </c>
      <c r="J32" s="19">
        <f t="shared" si="1"/>
        <v>77.104122911717312</v>
      </c>
      <c r="K32" s="18">
        <f t="shared" si="2"/>
        <v>1.0366360135677066</v>
      </c>
      <c r="L32" s="20">
        <v>0.52040816326530859</v>
      </c>
      <c r="M32" s="19">
        <f t="shared" si="3"/>
        <v>153.58888704458823</v>
      </c>
      <c r="N32" s="19">
        <v>6.7239684262456842</v>
      </c>
      <c r="O32" s="19">
        <f t="shared" si="4"/>
        <v>11.887163284831972</v>
      </c>
      <c r="P32" s="15">
        <v>12.920566779844586</v>
      </c>
      <c r="Q32" s="15">
        <v>7.7395985566201947E-2</v>
      </c>
      <c r="R32" s="13">
        <v>17.264644690644818</v>
      </c>
    </row>
    <row r="33" spans="1:18" x14ac:dyDescent="0.45">
      <c r="A33" s="1">
        <v>2547</v>
      </c>
      <c r="B33" s="1">
        <v>43</v>
      </c>
      <c r="C33" s="1" t="s">
        <v>8</v>
      </c>
      <c r="D33" s="1">
        <v>1</v>
      </c>
      <c r="E33" s="1" t="s">
        <v>9</v>
      </c>
      <c r="F33" s="1">
        <v>2</v>
      </c>
      <c r="G33" s="18">
        <v>72.710806591553705</v>
      </c>
      <c r="H33" s="18">
        <f t="shared" si="0"/>
        <v>26.539444405917102</v>
      </c>
      <c r="I33" s="19">
        <v>343.26530612244898</v>
      </c>
      <c r="J33" s="19">
        <f t="shared" si="1"/>
        <v>79.748483559975796</v>
      </c>
      <c r="K33" s="18">
        <f t="shared" si="2"/>
        <v>0.91175158881699214</v>
      </c>
      <c r="L33" s="20">
        <v>0.79591836734694255</v>
      </c>
      <c r="M33" s="19">
        <f t="shared" si="3"/>
        <v>91.354603153490118</v>
      </c>
      <c r="N33" s="19">
        <v>6.5808668773881092</v>
      </c>
      <c r="O33" s="19">
        <f t="shared" si="4"/>
        <v>11.048818939247715</v>
      </c>
      <c r="P33" s="15">
        <v>8.2682686408209189</v>
      </c>
      <c r="Q33" s="15">
        <v>0.12094430447783741</v>
      </c>
      <c r="R33" s="13">
        <v>15.705534223775601</v>
      </c>
    </row>
    <row r="34" spans="1:18" x14ac:dyDescent="0.45">
      <c r="A34" s="1">
        <v>2547</v>
      </c>
      <c r="B34" s="1">
        <v>43</v>
      </c>
      <c r="C34" s="1" t="s">
        <v>8</v>
      </c>
      <c r="D34" s="1">
        <v>2</v>
      </c>
      <c r="E34" s="1" t="s">
        <v>9</v>
      </c>
      <c r="F34" s="1">
        <v>2</v>
      </c>
      <c r="G34" s="18">
        <v>107.48568556593081</v>
      </c>
      <c r="H34" s="18">
        <f t="shared" si="0"/>
        <v>39.232275231564742</v>
      </c>
      <c r="I34" s="19">
        <v>343.26530612244898</v>
      </c>
      <c r="J34" s="19">
        <f t="shared" si="1"/>
        <v>79.748483559975796</v>
      </c>
      <c r="K34" s="18">
        <f t="shared" si="2"/>
        <v>1.3478085195826315</v>
      </c>
      <c r="L34" s="20">
        <v>0.79591836734694255</v>
      </c>
      <c r="M34" s="19">
        <f t="shared" si="3"/>
        <v>135.04611776232269</v>
      </c>
      <c r="N34" s="19">
        <v>6.5808668773881092</v>
      </c>
      <c r="O34" s="19">
        <f t="shared" si="4"/>
        <v>16.33305878519624</v>
      </c>
      <c r="P34" s="15">
        <v>8.2682686408209189</v>
      </c>
      <c r="Q34" s="15">
        <v>0.12094430447783741</v>
      </c>
      <c r="R34" s="13">
        <v>23.216908082241055</v>
      </c>
    </row>
    <row r="35" spans="1:18" x14ac:dyDescent="0.45">
      <c r="A35" s="1">
        <v>2547</v>
      </c>
      <c r="B35" s="1">
        <v>43</v>
      </c>
      <c r="C35" s="1" t="s">
        <v>8</v>
      </c>
      <c r="D35" s="1">
        <v>3</v>
      </c>
      <c r="E35" s="1" t="s">
        <v>9</v>
      </c>
      <c r="F35" s="1">
        <v>2</v>
      </c>
      <c r="G35" s="18">
        <v>107.67398945812241</v>
      </c>
      <c r="H35" s="18">
        <f t="shared" si="0"/>
        <v>39.301006152214676</v>
      </c>
      <c r="I35" s="19">
        <v>343.26530612244898</v>
      </c>
      <c r="J35" s="19">
        <f t="shared" si="1"/>
        <v>79.748483559975796</v>
      </c>
      <c r="K35" s="18">
        <f t="shared" si="2"/>
        <v>1.3501697418126439</v>
      </c>
      <c r="L35" s="20">
        <v>0.79591836734694255</v>
      </c>
      <c r="M35" s="19">
        <f t="shared" si="3"/>
        <v>135.28270470379417</v>
      </c>
      <c r="N35" s="19">
        <v>6.5808668773881092</v>
      </c>
      <c r="O35" s="19">
        <f t="shared" si="4"/>
        <v>16.361672628281049</v>
      </c>
      <c r="P35" s="15">
        <v>8.2682686408209189</v>
      </c>
      <c r="Q35" s="15">
        <v>0.12094430447783741</v>
      </c>
      <c r="R35" s="13">
        <v>23.257581722954441</v>
      </c>
    </row>
    <row r="36" spans="1:18" x14ac:dyDescent="0.45">
      <c r="A36" s="1">
        <v>2556</v>
      </c>
      <c r="B36" s="1">
        <v>44</v>
      </c>
      <c r="C36" s="1" t="s">
        <v>8</v>
      </c>
      <c r="D36" s="1">
        <v>1</v>
      </c>
      <c r="E36" s="1" t="s">
        <v>9</v>
      </c>
      <c r="F36" s="1">
        <v>2</v>
      </c>
      <c r="G36" s="18">
        <v>95.036553583973799</v>
      </c>
      <c r="H36" s="18">
        <f t="shared" si="0"/>
        <v>34.68834205815044</v>
      </c>
      <c r="I36" s="19">
        <v>383.64285714285717</v>
      </c>
      <c r="J36" s="19">
        <f t="shared" si="1"/>
        <v>86.685276246447089</v>
      </c>
      <c r="K36" s="18">
        <f t="shared" si="2"/>
        <v>1.0963402056167411</v>
      </c>
      <c r="L36" s="20">
        <v>0.9285714285714306</v>
      </c>
      <c r="M36" s="19">
        <f t="shared" si="3"/>
        <v>102.34705770581772</v>
      </c>
      <c r="N36" s="19">
        <v>4.6327806774567284</v>
      </c>
      <c r="O36" s="19">
        <f t="shared" si="4"/>
        <v>20.513933251022429</v>
      </c>
      <c r="P36" s="15">
        <v>4.9891484218764655</v>
      </c>
      <c r="Q36" s="15">
        <v>0.20043500722792498</v>
      </c>
      <c r="R36" s="13">
        <v>20.527895574138341</v>
      </c>
    </row>
    <row r="37" spans="1:18" x14ac:dyDescent="0.45">
      <c r="A37" s="1">
        <v>2556</v>
      </c>
      <c r="B37" s="1">
        <v>44</v>
      </c>
      <c r="C37" s="1" t="s">
        <v>8</v>
      </c>
      <c r="D37" s="1">
        <v>2</v>
      </c>
      <c r="E37" s="1" t="s">
        <v>9</v>
      </c>
      <c r="F37" s="1">
        <v>2</v>
      </c>
      <c r="G37" s="18">
        <v>120.85060486123378</v>
      </c>
      <c r="H37" s="18">
        <f t="shared" si="0"/>
        <v>44.110470774350333</v>
      </c>
      <c r="I37" s="19">
        <v>383.64285714285717</v>
      </c>
      <c r="J37" s="19">
        <f t="shared" si="1"/>
        <v>86.685276246447089</v>
      </c>
      <c r="K37" s="18">
        <f t="shared" si="2"/>
        <v>1.3941307000932237</v>
      </c>
      <c r="L37" s="20">
        <v>0.9285714285714306</v>
      </c>
      <c r="M37" s="19">
        <f t="shared" si="3"/>
        <v>130.14680523517455</v>
      </c>
      <c r="N37" s="19">
        <v>4.6327806774567284</v>
      </c>
      <c r="O37" s="19">
        <f t="shared" si="4"/>
        <v>26.085975848003557</v>
      </c>
      <c r="P37" s="15">
        <v>4.9891484218764655</v>
      </c>
      <c r="Q37" s="15">
        <v>0.20043500722792498</v>
      </c>
      <c r="R37" s="13">
        <v>26.103730650026495</v>
      </c>
    </row>
    <row r="38" spans="1:18" x14ac:dyDescent="0.45">
      <c r="A38" s="1">
        <v>2556</v>
      </c>
      <c r="B38" s="1">
        <v>44</v>
      </c>
      <c r="C38" s="1" t="s">
        <v>8</v>
      </c>
      <c r="D38" s="1">
        <v>3</v>
      </c>
      <c r="E38" s="1" t="s">
        <v>9</v>
      </c>
      <c r="F38" s="1">
        <v>2</v>
      </c>
      <c r="G38" s="18">
        <v>95.949505422942508</v>
      </c>
      <c r="H38" s="18">
        <f t="shared" si="0"/>
        <v>35.021569479374016</v>
      </c>
      <c r="I38" s="19">
        <v>383.64285714285717</v>
      </c>
      <c r="J38" s="19">
        <f t="shared" si="1"/>
        <v>86.685276246447089</v>
      </c>
      <c r="K38" s="18">
        <f t="shared" si="2"/>
        <v>1.1068720038470792</v>
      </c>
      <c r="L38" s="20">
        <v>0.9285714285714306</v>
      </c>
      <c r="M38" s="19">
        <f t="shared" si="3"/>
        <v>103.33023660932247</v>
      </c>
      <c r="N38" s="19">
        <v>4.6327806774567284</v>
      </c>
      <c r="O38" s="19">
        <f t="shared" si="4"/>
        <v>20.710996721652752</v>
      </c>
      <c r="P38" s="15">
        <v>4.9891484218764655</v>
      </c>
      <c r="Q38" s="15">
        <v>0.20043500722792498</v>
      </c>
      <c r="R38" s="13">
        <v>20.725093171355581</v>
      </c>
    </row>
    <row r="39" spans="1:18" x14ac:dyDescent="0.45">
      <c r="A39" s="1">
        <v>2565</v>
      </c>
      <c r="B39" s="1">
        <v>45</v>
      </c>
      <c r="C39" s="1" t="s">
        <v>8</v>
      </c>
      <c r="D39" s="1">
        <v>1</v>
      </c>
      <c r="E39" s="1" t="s">
        <v>9</v>
      </c>
      <c r="F39" s="1">
        <v>2</v>
      </c>
      <c r="G39" s="18">
        <v>105.06641518857575</v>
      </c>
      <c r="H39" s="18">
        <f t="shared" si="0"/>
        <v>38.349241543830146</v>
      </c>
      <c r="I39" s="19">
        <v>373.25510204081633</v>
      </c>
      <c r="J39" s="19">
        <f t="shared" si="1"/>
        <v>84.918891150183043</v>
      </c>
      <c r="K39" s="18">
        <f t="shared" si="2"/>
        <v>1.2372560894932185</v>
      </c>
      <c r="L39" s="20">
        <v>0.76530612244897611</v>
      </c>
      <c r="M39" s="19">
        <f t="shared" si="3"/>
        <v>137.28678251307292</v>
      </c>
      <c r="N39" s="19">
        <v>9.2742931625385232</v>
      </c>
      <c r="O39" s="19">
        <f t="shared" si="4"/>
        <v>11.328778737873904</v>
      </c>
      <c r="P39" s="15">
        <v>12.118409732383725</v>
      </c>
      <c r="Q39" s="15">
        <v>8.251907816978038E-2</v>
      </c>
      <c r="R39" s="13">
        <v>22.694345680732361</v>
      </c>
    </row>
    <row r="40" spans="1:18" x14ac:dyDescent="0.45">
      <c r="A40" s="1">
        <v>2565</v>
      </c>
      <c r="B40" s="1">
        <v>45</v>
      </c>
      <c r="C40" s="1" t="s">
        <v>8</v>
      </c>
      <c r="D40" s="1">
        <v>2</v>
      </c>
      <c r="E40" s="1" t="s">
        <v>9</v>
      </c>
      <c r="F40" s="1">
        <v>2</v>
      </c>
      <c r="G40" s="18">
        <v>134.1000592732311</v>
      </c>
      <c r="H40" s="18">
        <f t="shared" si="0"/>
        <v>48.946521634729351</v>
      </c>
      <c r="I40" s="19">
        <v>373.25510204081633</v>
      </c>
      <c r="J40" s="19">
        <f t="shared" si="1"/>
        <v>84.918891150183043</v>
      </c>
      <c r="K40" s="18">
        <f t="shared" si="2"/>
        <v>1.5791546198603659</v>
      </c>
      <c r="L40" s="20">
        <v>0.76530612244897611</v>
      </c>
      <c r="M40" s="19">
        <f t="shared" si="3"/>
        <v>175.22407745035611</v>
      </c>
      <c r="N40" s="19">
        <v>9.2742931625385232</v>
      </c>
      <c r="O40" s="19">
        <f t="shared" si="4"/>
        <v>14.459329344353586</v>
      </c>
      <c r="P40" s="15">
        <v>12.118409732383725</v>
      </c>
      <c r="Q40" s="15">
        <v>8.251907816978038E-2</v>
      </c>
      <c r="R40" s="13">
        <v>28.965612803017915</v>
      </c>
    </row>
    <row r="41" spans="1:18" x14ac:dyDescent="0.45">
      <c r="A41" s="1">
        <v>2565</v>
      </c>
      <c r="B41" s="1">
        <v>45</v>
      </c>
      <c r="C41" s="1" t="s">
        <v>8</v>
      </c>
      <c r="D41" s="1">
        <v>3</v>
      </c>
      <c r="E41" s="1" t="s">
        <v>9</v>
      </c>
      <c r="F41" s="1">
        <v>2</v>
      </c>
      <c r="G41" s="18">
        <v>102.56310142320056</v>
      </c>
      <c r="H41" s="18">
        <f t="shared" si="0"/>
        <v>37.435532019468205</v>
      </c>
      <c r="I41" s="19">
        <v>373.25510204081633</v>
      </c>
      <c r="J41" s="19">
        <f t="shared" si="1"/>
        <v>84.918891150183043</v>
      </c>
      <c r="K41" s="18">
        <f t="shared" si="2"/>
        <v>1.2077772099239132</v>
      </c>
      <c r="L41" s="20">
        <v>0.76530612244897611</v>
      </c>
      <c r="M41" s="19">
        <f t="shared" si="3"/>
        <v>134.01578585964936</v>
      </c>
      <c r="N41" s="19">
        <v>9.2742931625385232</v>
      </c>
      <c r="O41" s="19">
        <f t="shared" si="4"/>
        <v>11.058859109336952</v>
      </c>
      <c r="P41" s="15">
        <v>12.118409732383725</v>
      </c>
      <c r="Q41" s="15">
        <v>8.251907816978038E-2</v>
      </c>
      <c r="R41" s="13">
        <v>22.153629907411322</v>
      </c>
    </row>
    <row r="42" spans="1:18" x14ac:dyDescent="0.45">
      <c r="A42" s="1">
        <v>3142</v>
      </c>
      <c r="B42" s="1">
        <v>46</v>
      </c>
      <c r="C42" s="1" t="s">
        <v>8</v>
      </c>
      <c r="D42" s="1">
        <v>1</v>
      </c>
      <c r="E42" s="1" t="s">
        <v>9</v>
      </c>
      <c r="F42" s="1">
        <v>2</v>
      </c>
      <c r="G42" s="18">
        <v>91.613884739854115</v>
      </c>
      <c r="H42" s="18">
        <f t="shared" si="0"/>
        <v>33.439067930046754</v>
      </c>
      <c r="I42" s="19">
        <v>281.67346938775506</v>
      </c>
      <c r="J42" s="19">
        <f t="shared" si="1"/>
        <v>68.755818627860634</v>
      </c>
      <c r="K42" s="18">
        <f t="shared" si="2"/>
        <v>1.332452824621466</v>
      </c>
      <c r="L42" s="20">
        <v>0.52040816326530859</v>
      </c>
      <c r="M42" s="19">
        <f t="shared" si="3"/>
        <v>176.04236675501295</v>
      </c>
      <c r="N42" s="19">
        <v>4.5752687734434856</v>
      </c>
      <c r="O42" s="19">
        <f t="shared" si="4"/>
        <v>20.023716480136475</v>
      </c>
      <c r="P42" s="15">
        <v>8.791692937205088</v>
      </c>
      <c r="Q42" s="15">
        <v>0.11374373594966612</v>
      </c>
      <c r="R42" s="13">
        <v>19.78859910380849</v>
      </c>
    </row>
    <row r="43" spans="1:18" x14ac:dyDescent="0.45">
      <c r="A43" s="1">
        <v>3142</v>
      </c>
      <c r="B43" s="1">
        <v>46</v>
      </c>
      <c r="C43" s="1" t="s">
        <v>8</v>
      </c>
      <c r="D43" s="1">
        <v>2</v>
      </c>
      <c r="E43" s="1" t="s">
        <v>9</v>
      </c>
      <c r="F43" s="1">
        <v>2</v>
      </c>
      <c r="G43" s="18">
        <v>112.48358561741989</v>
      </c>
      <c r="H43" s="18">
        <f t="shared" si="0"/>
        <v>41.056508750358262</v>
      </c>
      <c r="I43" s="19">
        <v>281.67346938775506</v>
      </c>
      <c r="J43" s="19">
        <f t="shared" si="1"/>
        <v>68.755818627860634</v>
      </c>
      <c r="K43" s="18">
        <f t="shared" si="2"/>
        <v>1.6359864206727701</v>
      </c>
      <c r="L43" s="20">
        <v>0.52040816326530859</v>
      </c>
      <c r="M43" s="19">
        <f t="shared" si="3"/>
        <v>216.14492922562937</v>
      </c>
      <c r="N43" s="19">
        <v>4.5752687734434856</v>
      </c>
      <c r="O43" s="19">
        <f t="shared" si="4"/>
        <v>24.585131756699255</v>
      </c>
      <c r="P43" s="15">
        <v>8.791692937205088</v>
      </c>
      <c r="Q43" s="15">
        <v>0.11374373594966612</v>
      </c>
      <c r="R43" s="13">
        <v>24.296454493362695</v>
      </c>
    </row>
    <row r="44" spans="1:18" x14ac:dyDescent="0.45">
      <c r="A44" s="1">
        <v>3142</v>
      </c>
      <c r="B44" s="1">
        <v>46</v>
      </c>
      <c r="C44" s="1" t="s">
        <v>8</v>
      </c>
      <c r="D44" s="1">
        <v>3</v>
      </c>
      <c r="E44" s="1" t="s">
        <v>9</v>
      </c>
      <c r="F44" s="1">
        <v>2</v>
      </c>
      <c r="G44" s="18">
        <v>113.27645805550692</v>
      </c>
      <c r="H44" s="18">
        <f t="shared" si="0"/>
        <v>41.345907190260029</v>
      </c>
      <c r="I44" s="19">
        <v>281.67346938775506</v>
      </c>
      <c r="J44" s="19">
        <f t="shared" si="1"/>
        <v>68.755818627860634</v>
      </c>
      <c r="K44" s="18">
        <f t="shared" si="2"/>
        <v>1.6475181346994539</v>
      </c>
      <c r="L44" s="20">
        <v>0.52040816326530859</v>
      </c>
      <c r="M44" s="19">
        <f t="shared" si="3"/>
        <v>217.66848802822796</v>
      </c>
      <c r="N44" s="19">
        <v>4.5752687734434856</v>
      </c>
      <c r="O44" s="19">
        <f t="shared" si="4"/>
        <v>24.758427026845819</v>
      </c>
      <c r="P44" s="15">
        <v>8.791692937205088</v>
      </c>
      <c r="Q44" s="15">
        <v>0.11374373594966612</v>
      </c>
      <c r="R44" s="13">
        <v>24.467714939989495</v>
      </c>
    </row>
    <row r="45" spans="1:18" x14ac:dyDescent="0.45">
      <c r="A45" s="1">
        <v>3188</v>
      </c>
      <c r="B45" s="1">
        <v>47</v>
      </c>
      <c r="C45" s="1" t="s">
        <v>8</v>
      </c>
      <c r="D45" s="1">
        <v>1</v>
      </c>
      <c r="E45" s="1" t="s">
        <v>9</v>
      </c>
      <c r="F45" s="1">
        <v>2</v>
      </c>
      <c r="G45" s="18">
        <v>99.951565388885797</v>
      </c>
      <c r="H45" s="18">
        <f t="shared" si="0"/>
        <v>36.482321366943317</v>
      </c>
      <c r="I45" s="19">
        <v>279.37755102040819</v>
      </c>
      <c r="J45" s="19">
        <f t="shared" si="1"/>
        <v>68.335067785263476</v>
      </c>
      <c r="K45" s="18">
        <f t="shared" si="2"/>
        <v>1.4626687091754147</v>
      </c>
      <c r="L45" s="20">
        <v>0.63265306122449516</v>
      </c>
      <c r="M45" s="19">
        <f t="shared" si="3"/>
        <v>157.98795819533427</v>
      </c>
      <c r="N45" s="19">
        <v>4.6811524420325608</v>
      </c>
      <c r="O45" s="19">
        <f t="shared" si="4"/>
        <v>21.351914219116253</v>
      </c>
      <c r="P45" s="15">
        <v>7.3992409567610817</v>
      </c>
      <c r="Q45" s="15">
        <v>0.13514899782879033</v>
      </c>
      <c r="R45" s="13">
        <v>21.589538123999333</v>
      </c>
    </row>
    <row r="46" spans="1:18" x14ac:dyDescent="0.45">
      <c r="A46" s="1">
        <v>3188</v>
      </c>
      <c r="B46" s="1">
        <v>47</v>
      </c>
      <c r="C46" s="1" t="s">
        <v>8</v>
      </c>
      <c r="D46" s="1">
        <v>2</v>
      </c>
      <c r="E46" s="1" t="s">
        <v>9</v>
      </c>
      <c r="F46" s="1">
        <v>2</v>
      </c>
      <c r="G46" s="18">
        <v>134.11670002952016</v>
      </c>
      <c r="H46" s="18">
        <f t="shared" si="0"/>
        <v>48.952595510774863</v>
      </c>
      <c r="I46" s="19">
        <v>279.37755102040819</v>
      </c>
      <c r="J46" s="19">
        <f t="shared" si="1"/>
        <v>68.335067785263476</v>
      </c>
      <c r="K46" s="18">
        <f t="shared" si="2"/>
        <v>1.9626335990617478</v>
      </c>
      <c r="L46" s="20">
        <v>0.63265306122449516</v>
      </c>
      <c r="M46" s="19">
        <f t="shared" si="3"/>
        <v>211.99091294988492</v>
      </c>
      <c r="N46" s="19">
        <v>4.6811524420325608</v>
      </c>
      <c r="O46" s="19">
        <f t="shared" si="4"/>
        <v>28.650359433987276</v>
      </c>
      <c r="P46" s="15">
        <v>7.3992409567610817</v>
      </c>
      <c r="Q46" s="15">
        <v>0.13514899782879033</v>
      </c>
      <c r="R46" s="13">
        <v>28.969207206376357</v>
      </c>
    </row>
    <row r="47" spans="1:18" x14ac:dyDescent="0.45">
      <c r="A47" s="1">
        <v>3188</v>
      </c>
      <c r="B47" s="1">
        <v>47</v>
      </c>
      <c r="C47" s="1" t="s">
        <v>8</v>
      </c>
      <c r="D47" s="1">
        <v>3</v>
      </c>
      <c r="E47" s="1" t="s">
        <v>9</v>
      </c>
      <c r="F47" s="1">
        <v>2</v>
      </c>
      <c r="G47" s="18">
        <v>95.978683385370886</v>
      </c>
      <c r="H47" s="18">
        <f t="shared" si="0"/>
        <v>35.032219435660373</v>
      </c>
      <c r="I47" s="19">
        <v>279.37755102040819</v>
      </c>
      <c r="J47" s="19">
        <f t="shared" si="1"/>
        <v>68.335067785263476</v>
      </c>
      <c r="K47" s="18">
        <f t="shared" si="2"/>
        <v>1.404530448216937</v>
      </c>
      <c r="L47" s="20">
        <v>0.63265306122449516</v>
      </c>
      <c r="M47" s="19">
        <f t="shared" si="3"/>
        <v>151.70824148010109</v>
      </c>
      <c r="N47" s="19">
        <v>4.6811524420325608</v>
      </c>
      <c r="O47" s="19">
        <f t="shared" si="4"/>
        <v>20.503216798403781</v>
      </c>
      <c r="P47" s="15">
        <v>7.3992409567610817</v>
      </c>
      <c r="Q47" s="15">
        <v>0.13514899782879033</v>
      </c>
      <c r="R47" s="13">
        <v>20.73139561124011</v>
      </c>
    </row>
    <row r="48" spans="1:18" x14ac:dyDescent="0.45">
      <c r="P48" s="15"/>
      <c r="Q48" s="15"/>
    </row>
    <row r="49" spans="16:17" x14ac:dyDescent="0.45">
      <c r="P49" s="15"/>
      <c r="Q49" s="15"/>
    </row>
    <row r="50" spans="16:17" x14ac:dyDescent="0.45">
      <c r="P50" s="15"/>
      <c r="Q50" s="15"/>
    </row>
    <row r="51" spans="16:17" x14ac:dyDescent="0.45">
      <c r="P51" s="15"/>
      <c r="Q51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B40B3-E7C3-4EBC-8774-7C6DDC08EBF0}">
  <dimension ref="A1:S101"/>
  <sheetViews>
    <sheetView tabSelected="1" workbookViewId="0">
      <selection activeCell="W8" sqref="W8"/>
    </sheetView>
  </sheetViews>
  <sheetFormatPr defaultRowHeight="14.25" x14ac:dyDescent="0.45"/>
  <cols>
    <col min="8" max="8" width="9.86328125" bestFit="1" customWidth="1"/>
    <col min="9" max="9" width="12.6640625" bestFit="1" customWidth="1"/>
    <col min="10" max="10" width="8.1328125" bestFit="1" customWidth="1"/>
    <col min="11" max="11" width="13.06640625" bestFit="1" customWidth="1"/>
    <col min="12" max="12" width="10.59765625" bestFit="1" customWidth="1"/>
    <col min="13" max="13" width="12.3984375" bestFit="1" customWidth="1"/>
    <col min="14" max="14" width="9.86328125" bestFit="1" customWidth="1"/>
    <col min="15" max="15" width="11.19921875" bestFit="1" customWidth="1"/>
    <col min="16" max="16" width="12" bestFit="1" customWidth="1"/>
    <col min="17" max="17" width="10.46484375" bestFit="1" customWidth="1"/>
    <col min="18" max="18" width="11.6640625" bestFit="1" customWidth="1"/>
    <col min="19" max="19" width="13.3984375" bestFit="1" customWidth="1"/>
  </cols>
  <sheetData>
    <row r="1" spans="1:19" ht="15.7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6" t="s">
        <v>25</v>
      </c>
      <c r="H1" s="16" t="s">
        <v>26</v>
      </c>
      <c r="I1" s="1" t="s">
        <v>27</v>
      </c>
      <c r="J1" s="1" t="s">
        <v>28</v>
      </c>
      <c r="K1" s="16" t="s">
        <v>29</v>
      </c>
      <c r="L1" s="1" t="s">
        <v>30</v>
      </c>
      <c r="M1" s="17" t="s">
        <v>31</v>
      </c>
      <c r="N1" s="1" t="s">
        <v>32</v>
      </c>
      <c r="O1" s="1" t="s">
        <v>33</v>
      </c>
      <c r="P1" t="s">
        <v>37</v>
      </c>
      <c r="Q1" t="s">
        <v>38</v>
      </c>
      <c r="R1" t="s">
        <v>21</v>
      </c>
      <c r="S1" t="s">
        <v>23</v>
      </c>
    </row>
    <row r="2" spans="1:19" x14ac:dyDescent="0.45">
      <c r="A2" s="1">
        <v>78</v>
      </c>
      <c r="B2" s="1">
        <v>1</v>
      </c>
      <c r="C2" s="1" t="s">
        <v>6</v>
      </c>
      <c r="D2" s="1">
        <v>1</v>
      </c>
      <c r="E2" s="1" t="s">
        <v>7</v>
      </c>
      <c r="F2" s="1">
        <v>1</v>
      </c>
      <c r="G2" s="18">
        <v>194.18765251088496</v>
      </c>
      <c r="H2" s="18">
        <f>G2*365/1000</f>
        <v>70.878493166473007</v>
      </c>
      <c r="I2" s="19">
        <v>382</v>
      </c>
      <c r="J2" s="19">
        <f>I2^0.75</f>
        <v>86.4067205090806</v>
      </c>
      <c r="K2" s="18">
        <f>G2/J2</f>
        <v>2.2473674659423919</v>
      </c>
      <c r="L2" s="20">
        <v>0.6875</v>
      </c>
      <c r="M2" s="19">
        <f>G2/L2</f>
        <v>282.45476728855994</v>
      </c>
      <c r="N2" s="19">
        <v>8.3312848138814477</v>
      </c>
      <c r="O2" s="19">
        <f>G2/N2</f>
        <v>23.308247989233635</v>
      </c>
      <c r="P2" s="15">
        <v>12.118232456554834</v>
      </c>
      <c r="Q2" s="15">
        <v>8.2520285329160628E-2</v>
      </c>
      <c r="R2" s="13">
        <v>26.797896046502125</v>
      </c>
      <c r="S2" s="13">
        <v>221.42263684251421</v>
      </c>
    </row>
    <row r="3" spans="1:19" x14ac:dyDescent="0.45">
      <c r="A3" s="1">
        <v>78</v>
      </c>
      <c r="B3" s="1">
        <v>1</v>
      </c>
      <c r="C3" s="1" t="s">
        <v>6</v>
      </c>
      <c r="D3" s="1">
        <v>2</v>
      </c>
      <c r="E3" s="1" t="s">
        <v>7</v>
      </c>
      <c r="F3" s="1">
        <v>1</v>
      </c>
      <c r="G3" s="18">
        <v>156.62355020429584</v>
      </c>
      <c r="H3" s="18">
        <f t="shared" ref="H3:H66" si="0">G3*365/1000</f>
        <v>57.167595824567982</v>
      </c>
      <c r="I3" s="19">
        <v>382</v>
      </c>
      <c r="J3" s="19">
        <f t="shared" ref="J3:J66" si="1">I3^0.75</f>
        <v>86.4067205090806</v>
      </c>
      <c r="K3" s="18">
        <f t="shared" ref="K3:K66" si="2">G3/J3</f>
        <v>1.8126315786725877</v>
      </c>
      <c r="L3" s="20">
        <v>0.6875</v>
      </c>
      <c r="M3" s="19">
        <f t="shared" ref="M3:M66" si="3">G3/L3</f>
        <v>227.81607302443032</v>
      </c>
      <c r="N3" s="19">
        <v>8.3312848138814477</v>
      </c>
      <c r="O3" s="19">
        <f t="shared" ref="O3:O66" si="4">G3/N3</f>
        <v>18.799447348544884</v>
      </c>
      <c r="P3" s="15">
        <v>12.118232456554834</v>
      </c>
      <c r="Q3" s="15">
        <v>8.2520285329160628E-2</v>
      </c>
      <c r="R3" s="13">
        <v>21.614049928192824</v>
      </c>
      <c r="S3" s="13">
        <v>178.59013706305112</v>
      </c>
    </row>
    <row r="4" spans="1:19" x14ac:dyDescent="0.45">
      <c r="A4" s="1">
        <v>78</v>
      </c>
      <c r="B4" s="1">
        <v>1</v>
      </c>
      <c r="C4" s="1" t="s">
        <v>6</v>
      </c>
      <c r="D4" s="1">
        <v>3</v>
      </c>
      <c r="E4" s="1" t="s">
        <v>7</v>
      </c>
      <c r="F4" s="1">
        <v>1</v>
      </c>
      <c r="G4" s="18">
        <v>175.78637992161504</v>
      </c>
      <c r="H4" s="18">
        <f t="shared" si="0"/>
        <v>64.162028671389493</v>
      </c>
      <c r="I4" s="19">
        <v>382</v>
      </c>
      <c r="J4" s="19">
        <f t="shared" si="1"/>
        <v>86.4067205090806</v>
      </c>
      <c r="K4" s="18">
        <f t="shared" si="2"/>
        <v>2.0344063388349682</v>
      </c>
      <c r="L4" s="20">
        <v>0.6875</v>
      </c>
      <c r="M4" s="19">
        <f t="shared" si="3"/>
        <v>255.68927988598551</v>
      </c>
      <c r="N4" s="19">
        <v>8.3312848138814477</v>
      </c>
      <c r="O4" s="19">
        <f t="shared" si="4"/>
        <v>21.099552331799138</v>
      </c>
      <c r="P4" s="15">
        <v>12.118232456554834</v>
      </c>
      <c r="Q4" s="15">
        <v>8.2520285329160628E-2</v>
      </c>
      <c r="R4" s="13">
        <v>24.258520429182873</v>
      </c>
      <c r="S4" s="13">
        <v>200.44057003604908</v>
      </c>
    </row>
    <row r="5" spans="1:19" x14ac:dyDescent="0.45">
      <c r="A5" s="1">
        <v>78</v>
      </c>
      <c r="B5" s="1">
        <v>1</v>
      </c>
      <c r="C5" s="1" t="s">
        <v>6</v>
      </c>
      <c r="D5" s="1">
        <v>4</v>
      </c>
      <c r="E5" s="1" t="s">
        <v>7</v>
      </c>
      <c r="F5" s="1">
        <v>1</v>
      </c>
      <c r="G5" s="18">
        <v>114.44800371001466</v>
      </c>
      <c r="H5" s="18">
        <f t="shared" si="0"/>
        <v>41.773521354155356</v>
      </c>
      <c r="I5" s="19">
        <v>382</v>
      </c>
      <c r="J5" s="19">
        <f t="shared" si="1"/>
        <v>86.4067205090806</v>
      </c>
      <c r="K5" s="18">
        <f t="shared" si="2"/>
        <v>1.3245266460261869</v>
      </c>
      <c r="L5" s="20">
        <v>0.6875</v>
      </c>
      <c r="M5" s="19">
        <f t="shared" si="3"/>
        <v>166.46982357820315</v>
      </c>
      <c r="N5" s="19">
        <v>8.3312848138814477</v>
      </c>
      <c r="O5" s="19">
        <f t="shared" si="4"/>
        <v>13.737137340368356</v>
      </c>
      <c r="P5" s="15">
        <v>12.118232456554834</v>
      </c>
      <c r="Q5" s="15">
        <v>8.2520285329160628E-2</v>
      </c>
      <c r="R5" s="13">
        <v>15.793824511982024</v>
      </c>
      <c r="S5" s="13">
        <v>130.4994341049198</v>
      </c>
    </row>
    <row r="6" spans="1:19" x14ac:dyDescent="0.45">
      <c r="A6" s="1">
        <v>78</v>
      </c>
      <c r="B6" s="1">
        <v>1</v>
      </c>
      <c r="C6" s="1" t="s">
        <v>6</v>
      </c>
      <c r="D6" s="1">
        <v>5</v>
      </c>
      <c r="E6" s="1" t="s">
        <v>7</v>
      </c>
      <c r="F6" s="1">
        <v>1</v>
      </c>
      <c r="G6" s="18">
        <v>100.1874235183862</v>
      </c>
      <c r="H6" s="18">
        <f t="shared" si="0"/>
        <v>36.568409584210961</v>
      </c>
      <c r="I6" s="19">
        <v>382</v>
      </c>
      <c r="J6" s="19">
        <f t="shared" si="1"/>
        <v>86.4067205090806</v>
      </c>
      <c r="K6" s="18">
        <f t="shared" si="2"/>
        <v>1.1594864719794262</v>
      </c>
      <c r="L6" s="20">
        <v>0.6875</v>
      </c>
      <c r="M6" s="19">
        <f t="shared" si="3"/>
        <v>145.72716148128902</v>
      </c>
      <c r="N6" s="19">
        <v>8.3312848138814477</v>
      </c>
      <c r="O6" s="19">
        <f t="shared" si="4"/>
        <v>12.025446945644637</v>
      </c>
      <c r="P6" s="15">
        <v>12.118232456554834</v>
      </c>
      <c r="Q6" s="15">
        <v>8.2520285329160628E-2</v>
      </c>
      <c r="R6" s="13">
        <v>13.825864445537295</v>
      </c>
      <c r="S6" s="13">
        <v>114.23879534593637</v>
      </c>
    </row>
    <row r="7" spans="1:19" x14ac:dyDescent="0.45">
      <c r="A7" s="1">
        <v>91</v>
      </c>
      <c r="B7" s="1">
        <v>2</v>
      </c>
      <c r="C7" s="1" t="s">
        <v>6</v>
      </c>
      <c r="D7" s="1">
        <v>1</v>
      </c>
      <c r="E7" s="1" t="s">
        <v>7</v>
      </c>
      <c r="F7" s="1">
        <v>1</v>
      </c>
      <c r="G7" s="18">
        <v>96.100125771459005</v>
      </c>
      <c r="H7" s="18">
        <f t="shared" si="0"/>
        <v>35.076545906582531</v>
      </c>
      <c r="I7" s="19">
        <v>342.25</v>
      </c>
      <c r="J7" s="19">
        <f t="shared" si="1"/>
        <v>79.571508720144294</v>
      </c>
      <c r="K7" s="18">
        <f t="shared" si="2"/>
        <v>1.207720292315261</v>
      </c>
      <c r="L7" s="20">
        <v>1.21875</v>
      </c>
      <c r="M7" s="19">
        <f t="shared" si="3"/>
        <v>78.851385248376616</v>
      </c>
      <c r="N7" s="19">
        <v>10.255481980975947</v>
      </c>
      <c r="O7" s="19">
        <f t="shared" si="4"/>
        <v>9.3706103671895669</v>
      </c>
      <c r="P7" s="15">
        <v>8.4147544459289829</v>
      </c>
      <c r="Q7" s="15">
        <v>0.11883888073332849</v>
      </c>
      <c r="R7" s="13">
        <v>13.261817356461343</v>
      </c>
      <c r="S7" s="13">
        <v>132.36931924443388</v>
      </c>
    </row>
    <row r="8" spans="1:19" x14ac:dyDescent="0.45">
      <c r="A8" s="1">
        <v>91</v>
      </c>
      <c r="B8" s="1">
        <v>2</v>
      </c>
      <c r="C8" s="1" t="s">
        <v>6</v>
      </c>
      <c r="D8" s="1">
        <v>2</v>
      </c>
      <c r="E8" s="1" t="s">
        <v>7</v>
      </c>
      <c r="F8" s="1">
        <v>1</v>
      </c>
      <c r="G8" s="18">
        <v>92.399950286747597</v>
      </c>
      <c r="H8" s="18">
        <f t="shared" si="0"/>
        <v>33.725981854662876</v>
      </c>
      <c r="I8" s="19">
        <v>342.25</v>
      </c>
      <c r="J8" s="19">
        <f t="shared" si="1"/>
        <v>79.571508720144294</v>
      </c>
      <c r="K8" s="18">
        <f t="shared" si="2"/>
        <v>1.1612190314465618</v>
      </c>
      <c r="L8" s="20">
        <v>1.21875</v>
      </c>
      <c r="M8" s="19">
        <f t="shared" si="3"/>
        <v>75.815343825023675</v>
      </c>
      <c r="N8" s="19">
        <v>10.255481980975947</v>
      </c>
      <c r="O8" s="19">
        <f t="shared" si="4"/>
        <v>9.0098106025782805</v>
      </c>
      <c r="P8" s="15">
        <v>8.4147544459289829</v>
      </c>
      <c r="Q8" s="15">
        <v>0.11883888073332849</v>
      </c>
      <c r="R8" s="13">
        <v>12.75119313957117</v>
      </c>
      <c r="S8" s="13">
        <v>127.27265879717301</v>
      </c>
    </row>
    <row r="9" spans="1:19" x14ac:dyDescent="0.45">
      <c r="A9" s="1">
        <v>91</v>
      </c>
      <c r="B9" s="1">
        <v>2</v>
      </c>
      <c r="C9" s="1" t="s">
        <v>6</v>
      </c>
      <c r="D9" s="1">
        <v>3</v>
      </c>
      <c r="E9" s="1" t="s">
        <v>7</v>
      </c>
      <c r="F9" s="1">
        <v>1</v>
      </c>
      <c r="G9" s="18">
        <v>121.30038460601534</v>
      </c>
      <c r="H9" s="18">
        <f t="shared" si="0"/>
        <v>44.274640381195596</v>
      </c>
      <c r="I9" s="19">
        <v>342.25</v>
      </c>
      <c r="J9" s="19">
        <f t="shared" si="1"/>
        <v>79.571508720144294</v>
      </c>
      <c r="K9" s="18">
        <f t="shared" si="2"/>
        <v>1.5244198150450172</v>
      </c>
      <c r="L9" s="20">
        <v>1.21875</v>
      </c>
      <c r="M9" s="19">
        <f t="shared" si="3"/>
        <v>99.528520702371566</v>
      </c>
      <c r="N9" s="19">
        <v>10.255481980975947</v>
      </c>
      <c r="O9" s="19">
        <f t="shared" si="4"/>
        <v>11.82785800131375</v>
      </c>
      <c r="P9" s="15">
        <v>8.4147544459289829</v>
      </c>
      <c r="Q9" s="15">
        <v>0.11883888073332849</v>
      </c>
      <c r="R9" s="13">
        <v>16.739453075630117</v>
      </c>
      <c r="S9" s="13">
        <v>167.08041956751424</v>
      </c>
    </row>
    <row r="10" spans="1:19" x14ac:dyDescent="0.45">
      <c r="A10" s="1">
        <v>91</v>
      </c>
      <c r="B10" s="1">
        <v>2</v>
      </c>
      <c r="C10" s="1" t="s">
        <v>6</v>
      </c>
      <c r="D10" s="1">
        <v>4</v>
      </c>
      <c r="E10" s="1" t="s">
        <v>7</v>
      </c>
      <c r="F10" s="1">
        <v>1</v>
      </c>
      <c r="G10" s="18">
        <v>145.25246582762202</v>
      </c>
      <c r="H10" s="18">
        <f t="shared" si="0"/>
        <v>53.017150027082039</v>
      </c>
      <c r="I10" s="19">
        <v>342.25</v>
      </c>
      <c r="J10" s="19">
        <f t="shared" si="1"/>
        <v>79.571508720144294</v>
      </c>
      <c r="K10" s="18">
        <f t="shared" si="2"/>
        <v>1.8254330999111741</v>
      </c>
      <c r="L10" s="20">
        <v>1.21875</v>
      </c>
      <c r="M10" s="19">
        <f t="shared" si="3"/>
        <v>119.18151042266422</v>
      </c>
      <c r="N10" s="19">
        <v>10.255481980975947</v>
      </c>
      <c r="O10" s="19">
        <f t="shared" si="4"/>
        <v>14.163397302736939</v>
      </c>
      <c r="P10" s="15">
        <v>8.4147544459289829</v>
      </c>
      <c r="Q10" s="15">
        <v>0.11883888073332849</v>
      </c>
      <c r="R10" s="13">
        <v>20.044840284211837</v>
      </c>
      <c r="S10" s="13">
        <v>200.07226698019562</v>
      </c>
    </row>
    <row r="11" spans="1:19" x14ac:dyDescent="0.45">
      <c r="A11" s="1">
        <v>92</v>
      </c>
      <c r="B11" s="1">
        <v>3</v>
      </c>
      <c r="C11" s="1" t="s">
        <v>6</v>
      </c>
      <c r="D11" s="1">
        <v>1</v>
      </c>
      <c r="E11" s="1" t="s">
        <v>7</v>
      </c>
      <c r="F11" s="1">
        <v>1</v>
      </c>
      <c r="G11" s="18">
        <v>102.42542589663495</v>
      </c>
      <c r="H11" s="18">
        <f t="shared" si="0"/>
        <v>37.385280452271758</v>
      </c>
      <c r="I11" s="19">
        <v>332.25</v>
      </c>
      <c r="J11" s="19">
        <f t="shared" si="1"/>
        <v>77.821346736449541</v>
      </c>
      <c r="K11" s="18">
        <f t="shared" si="2"/>
        <v>1.3161610559569188</v>
      </c>
      <c r="L11" s="20">
        <v>1.59375</v>
      </c>
      <c r="M11" s="19">
        <f t="shared" si="3"/>
        <v>64.266933895927806</v>
      </c>
      <c r="N11" s="19">
        <v>7.4335670498084285</v>
      </c>
      <c r="O11" s="19">
        <f t="shared" si="4"/>
        <v>13.778772049856546</v>
      </c>
      <c r="P11" s="15">
        <v>4.6641989332131315</v>
      </c>
      <c r="Q11" s="15">
        <v>0.21439908852925094</v>
      </c>
      <c r="R11" s="13">
        <v>14.134708773735623</v>
      </c>
      <c r="S11" s="13">
        <v>133.36643996957676</v>
      </c>
    </row>
    <row r="12" spans="1:19" x14ac:dyDescent="0.45">
      <c r="A12" s="1">
        <v>92</v>
      </c>
      <c r="B12" s="1">
        <v>3</v>
      </c>
      <c r="C12" s="1" t="s">
        <v>6</v>
      </c>
      <c r="D12" s="1">
        <v>2</v>
      </c>
      <c r="E12" s="1" t="s">
        <v>7</v>
      </c>
      <c r="F12" s="1">
        <v>1</v>
      </c>
      <c r="G12" s="18">
        <v>198.57717203729391</v>
      </c>
      <c r="H12" s="18">
        <f t="shared" si="0"/>
        <v>72.48066779361227</v>
      </c>
      <c r="I12" s="19">
        <v>332.25</v>
      </c>
      <c r="J12" s="19">
        <f t="shared" si="1"/>
        <v>77.821346736449541</v>
      </c>
      <c r="K12" s="18">
        <f t="shared" si="2"/>
        <v>2.5517056741487281</v>
      </c>
      <c r="L12" s="20">
        <v>1.59375</v>
      </c>
      <c r="M12" s="19">
        <f t="shared" si="3"/>
        <v>124.59744127830206</v>
      </c>
      <c r="N12" s="19">
        <v>7.4335670498084285</v>
      </c>
      <c r="O12" s="19">
        <f t="shared" si="4"/>
        <v>26.713577843144829</v>
      </c>
      <c r="P12" s="15">
        <v>4.6641989332131315</v>
      </c>
      <c r="Q12" s="15">
        <v>0.21439908852925094</v>
      </c>
      <c r="R12" s="13">
        <v>27.403649741146559</v>
      </c>
      <c r="S12" s="13">
        <v>258.56402609022643</v>
      </c>
    </row>
    <row r="13" spans="1:19" x14ac:dyDescent="0.45">
      <c r="A13" s="1">
        <v>92</v>
      </c>
      <c r="B13" s="1">
        <v>3</v>
      </c>
      <c r="C13" s="1" t="s">
        <v>6</v>
      </c>
      <c r="D13" s="1">
        <v>3</v>
      </c>
      <c r="E13" s="1" t="s">
        <v>7</v>
      </c>
      <c r="F13" s="1">
        <v>1</v>
      </c>
      <c r="G13" s="18">
        <v>184.98644539224753</v>
      </c>
      <c r="H13" s="18">
        <f t="shared" si="0"/>
        <v>67.520052568170343</v>
      </c>
      <c r="I13" s="19">
        <v>332.25</v>
      </c>
      <c r="J13" s="19">
        <f t="shared" si="1"/>
        <v>77.821346736449541</v>
      </c>
      <c r="K13" s="18">
        <f t="shared" si="2"/>
        <v>2.3770655886838385</v>
      </c>
      <c r="L13" s="20">
        <v>1.59375</v>
      </c>
      <c r="M13" s="19">
        <f t="shared" si="3"/>
        <v>116.0699265206259</v>
      </c>
      <c r="N13" s="19">
        <v>7.4335670498084285</v>
      </c>
      <c r="O13" s="19">
        <f t="shared" si="4"/>
        <v>24.885286451679324</v>
      </c>
      <c r="P13" s="15">
        <v>4.6641989332131315</v>
      </c>
      <c r="Q13" s="15">
        <v>0.21439908852925094</v>
      </c>
      <c r="R13" s="13">
        <v>25.52812946413016</v>
      </c>
      <c r="S13" s="13">
        <v>240.86776743782229</v>
      </c>
    </row>
    <row r="14" spans="1:19" x14ac:dyDescent="0.45">
      <c r="A14" s="1">
        <v>93</v>
      </c>
      <c r="B14" s="1">
        <v>4</v>
      </c>
      <c r="C14" s="1" t="s">
        <v>6</v>
      </c>
      <c r="D14" s="1">
        <v>1</v>
      </c>
      <c r="E14" s="1" t="s">
        <v>7</v>
      </c>
      <c r="F14" s="1">
        <v>1</v>
      </c>
      <c r="G14" s="18">
        <v>231.51082845920985</v>
      </c>
      <c r="H14" s="18">
        <f t="shared" si="0"/>
        <v>84.501452387611593</v>
      </c>
      <c r="I14" s="19">
        <v>416.75</v>
      </c>
      <c r="J14" s="19">
        <f t="shared" si="1"/>
        <v>92.237326486547076</v>
      </c>
      <c r="K14" s="18">
        <f t="shared" si="2"/>
        <v>2.5099472987541112</v>
      </c>
      <c r="L14" s="20">
        <v>1.84375</v>
      </c>
      <c r="M14" s="19">
        <f t="shared" si="3"/>
        <v>125.5651950965206</v>
      </c>
      <c r="N14" s="19">
        <v>8.2853312755441593</v>
      </c>
      <c r="O14" s="19">
        <f t="shared" si="4"/>
        <v>27.942253696307976</v>
      </c>
      <c r="P14" s="15">
        <v>4.4937389969053063</v>
      </c>
      <c r="Q14" s="15">
        <v>0.22253183833966944</v>
      </c>
      <c r="R14" s="13">
        <v>31.948494327370959</v>
      </c>
      <c r="S14" s="13">
        <v>238.91726363179552</v>
      </c>
    </row>
    <row r="15" spans="1:19" x14ac:dyDescent="0.45">
      <c r="A15" s="1">
        <v>93</v>
      </c>
      <c r="B15" s="1">
        <v>4</v>
      </c>
      <c r="C15" s="1" t="s">
        <v>6</v>
      </c>
      <c r="D15" s="1">
        <v>2</v>
      </c>
      <c r="E15" s="1" t="s">
        <v>7</v>
      </c>
      <c r="F15" s="1">
        <v>1</v>
      </c>
      <c r="G15" s="18">
        <v>95.049454272200464</v>
      </c>
      <c r="H15" s="18">
        <f t="shared" si="0"/>
        <v>34.693050809353167</v>
      </c>
      <c r="I15" s="19">
        <v>416.75</v>
      </c>
      <c r="J15" s="19">
        <f t="shared" si="1"/>
        <v>92.237326486547076</v>
      </c>
      <c r="K15" s="18">
        <f t="shared" si="2"/>
        <v>1.0304879585388194</v>
      </c>
      <c r="L15" s="20">
        <v>1.84375</v>
      </c>
      <c r="M15" s="19">
        <f t="shared" si="3"/>
        <v>51.552246384922285</v>
      </c>
      <c r="N15" s="19">
        <v>8.2853312755441593</v>
      </c>
      <c r="O15" s="19">
        <f t="shared" si="4"/>
        <v>11.472016158576334</v>
      </c>
      <c r="P15" s="15">
        <v>4.4937389969053063</v>
      </c>
      <c r="Q15" s="15">
        <v>0.22253183833966944</v>
      </c>
      <c r="R15" s="13">
        <v>13.116824689563664</v>
      </c>
      <c r="S15" s="13">
        <v>98.090252086894182</v>
      </c>
    </row>
    <row r="16" spans="1:19" x14ac:dyDescent="0.45">
      <c r="A16" s="1">
        <v>93</v>
      </c>
      <c r="B16" s="1">
        <v>4</v>
      </c>
      <c r="C16" s="1" t="s">
        <v>6</v>
      </c>
      <c r="D16" s="1">
        <v>3</v>
      </c>
      <c r="E16" s="1" t="s">
        <v>7</v>
      </c>
      <c r="F16" s="1">
        <v>1</v>
      </c>
      <c r="G16" s="18">
        <v>172.13381668194319</v>
      </c>
      <c r="H16" s="18">
        <f t="shared" si="0"/>
        <v>62.828843088909267</v>
      </c>
      <c r="I16" s="19">
        <v>416.75</v>
      </c>
      <c r="J16" s="19">
        <f t="shared" si="1"/>
        <v>92.237326486547076</v>
      </c>
      <c r="K16" s="18">
        <f t="shared" si="2"/>
        <v>1.8662056158690712</v>
      </c>
      <c r="L16" s="20">
        <v>1.84375</v>
      </c>
      <c r="M16" s="19">
        <f t="shared" si="3"/>
        <v>93.360714132579361</v>
      </c>
      <c r="N16" s="19">
        <v>8.2853312755441593</v>
      </c>
      <c r="O16" s="19">
        <f t="shared" si="4"/>
        <v>20.775731344627239</v>
      </c>
      <c r="P16" s="15">
        <v>4.4937389969053063</v>
      </c>
      <c r="Q16" s="15">
        <v>0.22253183833966944</v>
      </c>
      <c r="R16" s="13">
        <v>23.754466702108157</v>
      </c>
      <c r="S16" s="13">
        <v>177.64067769034386</v>
      </c>
    </row>
    <row r="17" spans="1:19" x14ac:dyDescent="0.45">
      <c r="A17" s="1">
        <v>94</v>
      </c>
      <c r="B17" s="1">
        <v>5</v>
      </c>
      <c r="C17" s="1" t="s">
        <v>6</v>
      </c>
      <c r="D17" s="1">
        <v>1</v>
      </c>
      <c r="E17" s="1" t="s">
        <v>7</v>
      </c>
      <c r="F17" s="1">
        <v>1</v>
      </c>
      <c r="G17" s="18">
        <v>173.83103169120039</v>
      </c>
      <c r="H17" s="18">
        <f t="shared" si="0"/>
        <v>63.448326567288149</v>
      </c>
      <c r="I17" s="19">
        <v>367.25</v>
      </c>
      <c r="J17" s="19">
        <f t="shared" si="1"/>
        <v>83.892155533617</v>
      </c>
      <c r="K17" s="18">
        <f t="shared" si="2"/>
        <v>2.0720773066981617</v>
      </c>
      <c r="L17" s="20">
        <v>1.28125</v>
      </c>
      <c r="M17" s="19">
        <f t="shared" si="3"/>
        <v>135.67300034435152</v>
      </c>
      <c r="N17" s="19">
        <v>10.171399744572158</v>
      </c>
      <c r="O17" s="19">
        <f t="shared" si="4"/>
        <v>17.090177955493608</v>
      </c>
      <c r="P17" s="15">
        <v>7.9386534591782691</v>
      </c>
      <c r="Q17" s="15">
        <v>0.12596594688786303</v>
      </c>
      <c r="R17" s="13">
        <v>23.988682373385654</v>
      </c>
      <c r="S17" s="13">
        <v>216.20775085970197</v>
      </c>
    </row>
    <row r="18" spans="1:19" x14ac:dyDescent="0.45">
      <c r="A18" s="1">
        <v>94</v>
      </c>
      <c r="B18" s="1">
        <v>5</v>
      </c>
      <c r="C18" s="1" t="s">
        <v>6</v>
      </c>
      <c r="D18" s="1">
        <v>2</v>
      </c>
      <c r="E18" s="1" t="s">
        <v>7</v>
      </c>
      <c r="F18" s="1">
        <v>1</v>
      </c>
      <c r="G18" s="18">
        <v>134.20910906774608</v>
      </c>
      <c r="H18" s="18">
        <f t="shared" si="0"/>
        <v>48.986324809727314</v>
      </c>
      <c r="I18" s="19">
        <v>367.25</v>
      </c>
      <c r="J18" s="19">
        <f t="shared" si="1"/>
        <v>83.892155533617</v>
      </c>
      <c r="K18" s="18">
        <f t="shared" si="2"/>
        <v>1.5997813885467067</v>
      </c>
      <c r="L18" s="20">
        <v>1.28125</v>
      </c>
      <c r="M18" s="19">
        <f t="shared" si="3"/>
        <v>104.74857293092377</v>
      </c>
      <c r="N18" s="19">
        <v>10.171399744572158</v>
      </c>
      <c r="O18" s="19">
        <f t="shared" si="4"/>
        <v>13.19475317439619</v>
      </c>
      <c r="P18" s="15">
        <v>7.9386534591782691</v>
      </c>
      <c r="Q18" s="15">
        <v>0.12596594688786303</v>
      </c>
      <c r="R18" s="13">
        <v>18.520857051348962</v>
      </c>
      <c r="S18" s="13">
        <v>166.92675257182347</v>
      </c>
    </row>
    <row r="19" spans="1:19" x14ac:dyDescent="0.45">
      <c r="A19" s="1">
        <v>94</v>
      </c>
      <c r="B19" s="1">
        <v>5</v>
      </c>
      <c r="C19" s="1" t="s">
        <v>6</v>
      </c>
      <c r="D19" s="1">
        <v>3</v>
      </c>
      <c r="E19" s="1" t="s">
        <v>7</v>
      </c>
      <c r="F19" s="1">
        <v>1</v>
      </c>
      <c r="G19" s="18">
        <v>148.44174400722903</v>
      </c>
      <c r="H19" s="18">
        <f t="shared" si="0"/>
        <v>54.181236562638595</v>
      </c>
      <c r="I19" s="19">
        <v>367.25</v>
      </c>
      <c r="J19" s="19">
        <f t="shared" si="1"/>
        <v>83.892155533617</v>
      </c>
      <c r="K19" s="18">
        <f t="shared" si="2"/>
        <v>1.7694353311466162</v>
      </c>
      <c r="L19" s="20">
        <v>1.28125</v>
      </c>
      <c r="M19" s="19">
        <f t="shared" si="3"/>
        <v>115.85697093247144</v>
      </c>
      <c r="N19" s="19">
        <v>10.171399744572158</v>
      </c>
      <c r="O19" s="19">
        <f t="shared" si="4"/>
        <v>14.594033047068388</v>
      </c>
      <c r="P19" s="15">
        <v>7.9386534591782691</v>
      </c>
      <c r="Q19" s="15">
        <v>0.12596594688786303</v>
      </c>
      <c r="R19" s="13">
        <v>20.484960672997609</v>
      </c>
      <c r="S19" s="13">
        <v>184.62903483486198</v>
      </c>
    </row>
    <row r="20" spans="1:19" x14ac:dyDescent="0.45">
      <c r="A20" s="1">
        <v>97</v>
      </c>
      <c r="B20" s="1">
        <v>6</v>
      </c>
      <c r="C20" s="1" t="s">
        <v>6</v>
      </c>
      <c r="D20" s="1">
        <v>1</v>
      </c>
      <c r="E20" s="1" t="s">
        <v>7</v>
      </c>
      <c r="F20" s="1">
        <v>1</v>
      </c>
      <c r="G20" s="18">
        <v>198.99135598832686</v>
      </c>
      <c r="H20" s="18">
        <f t="shared" si="0"/>
        <v>72.631844935739295</v>
      </c>
      <c r="I20" s="19">
        <v>361.75</v>
      </c>
      <c r="J20" s="19">
        <f t="shared" si="1"/>
        <v>82.948092793821999</v>
      </c>
      <c r="K20" s="18">
        <f t="shared" si="2"/>
        <v>2.3989865141679036</v>
      </c>
      <c r="L20" s="20">
        <v>1.40625</v>
      </c>
      <c r="M20" s="19">
        <f t="shared" si="3"/>
        <v>141.50496425836576</v>
      </c>
      <c r="N20" s="19">
        <v>12.256327393615612</v>
      </c>
      <c r="O20" s="19">
        <f t="shared" si="4"/>
        <v>16.235806175672376</v>
      </c>
      <c r="P20" s="15">
        <v>8.7156105910155457</v>
      </c>
      <c r="Q20" s="15">
        <v>0.11473665436944214</v>
      </c>
      <c r="R20" s="13">
        <v>27.460807126389106</v>
      </c>
      <c r="S20" s="13">
        <v>221.1015066536965</v>
      </c>
    </row>
    <row r="21" spans="1:19" x14ac:dyDescent="0.45">
      <c r="A21" s="1">
        <v>97</v>
      </c>
      <c r="B21" s="1">
        <v>6</v>
      </c>
      <c r="C21" s="1" t="s">
        <v>6</v>
      </c>
      <c r="D21" s="1">
        <v>2</v>
      </c>
      <c r="E21" s="1" t="s">
        <v>7</v>
      </c>
      <c r="F21" s="1">
        <v>1</v>
      </c>
      <c r="G21" s="18">
        <v>151.34085171483341</v>
      </c>
      <c r="H21" s="18">
        <f t="shared" si="0"/>
        <v>55.239410875914196</v>
      </c>
      <c r="I21" s="19">
        <v>361.75</v>
      </c>
      <c r="J21" s="19">
        <f t="shared" si="1"/>
        <v>82.948092793821999</v>
      </c>
      <c r="K21" s="18">
        <f t="shared" si="2"/>
        <v>1.8245247915586231</v>
      </c>
      <c r="L21" s="20">
        <v>1.40625</v>
      </c>
      <c r="M21" s="19">
        <f t="shared" si="3"/>
        <v>107.62016121943709</v>
      </c>
      <c r="N21" s="19">
        <v>12.256327393615612</v>
      </c>
      <c r="O21" s="19">
        <f t="shared" si="4"/>
        <v>12.347977241018194</v>
      </c>
      <c r="P21" s="15">
        <v>8.7156105910155457</v>
      </c>
      <c r="Q21" s="15">
        <v>0.11473665436944214</v>
      </c>
      <c r="R21" s="13">
        <v>20.885037536647012</v>
      </c>
      <c r="S21" s="13">
        <v>168.15650190537045</v>
      </c>
    </row>
    <row r="22" spans="1:19" x14ac:dyDescent="0.45">
      <c r="A22" s="1">
        <v>97</v>
      </c>
      <c r="B22" s="1">
        <v>6</v>
      </c>
      <c r="C22" s="1" t="s">
        <v>6</v>
      </c>
      <c r="D22" s="1">
        <v>3</v>
      </c>
      <c r="E22" s="1" t="s">
        <v>7</v>
      </c>
      <c r="F22" s="1">
        <v>1</v>
      </c>
      <c r="G22" s="18">
        <v>217.36529588482554</v>
      </c>
      <c r="H22" s="18">
        <f t="shared" si="0"/>
        <v>79.338332997961317</v>
      </c>
      <c r="I22" s="19">
        <v>361.75</v>
      </c>
      <c r="J22" s="19">
        <f t="shared" si="1"/>
        <v>82.948092793821999</v>
      </c>
      <c r="K22" s="18">
        <f t="shared" si="2"/>
        <v>2.6204978145201547</v>
      </c>
      <c r="L22" s="20">
        <v>1.40625</v>
      </c>
      <c r="M22" s="19">
        <f t="shared" si="3"/>
        <v>154.57087707365372</v>
      </c>
      <c r="N22" s="19">
        <v>12.256327393615612</v>
      </c>
      <c r="O22" s="19">
        <f t="shared" si="4"/>
        <v>17.734945298381334</v>
      </c>
      <c r="P22" s="15">
        <v>8.7156105910155457</v>
      </c>
      <c r="Q22" s="15">
        <v>0.11473665436944214</v>
      </c>
      <c r="R22" s="13">
        <v>29.996410832105926</v>
      </c>
      <c r="S22" s="13">
        <v>241.51699542758394</v>
      </c>
    </row>
    <row r="23" spans="1:19" x14ac:dyDescent="0.45">
      <c r="A23" s="1">
        <v>98</v>
      </c>
      <c r="B23" s="1">
        <v>7</v>
      </c>
      <c r="C23" s="1" t="s">
        <v>6</v>
      </c>
      <c r="D23" s="1">
        <v>1</v>
      </c>
      <c r="E23" s="1" t="s">
        <v>7</v>
      </c>
      <c r="F23" s="1">
        <v>1</v>
      </c>
      <c r="G23" s="18">
        <v>117.79290834510419</v>
      </c>
      <c r="H23" s="18">
        <f t="shared" si="0"/>
        <v>42.994411545963032</v>
      </c>
      <c r="I23" s="19">
        <v>342.25</v>
      </c>
      <c r="J23" s="19">
        <f t="shared" si="1"/>
        <v>79.571508720144294</v>
      </c>
      <c r="K23" s="18">
        <f t="shared" si="2"/>
        <v>1.480340265501134</v>
      </c>
      <c r="L23" s="20">
        <v>2.15625</v>
      </c>
      <c r="M23" s="19">
        <f t="shared" si="3"/>
        <v>54.628595174541076</v>
      </c>
      <c r="N23" s="19">
        <v>9.5190647412509239</v>
      </c>
      <c r="O23" s="19">
        <f t="shared" si="4"/>
        <v>12.374420339284796</v>
      </c>
      <c r="P23" s="15">
        <v>4.4146387205801387</v>
      </c>
      <c r="Q23" s="15">
        <v>0.22651910230801117</v>
      </c>
      <c r="R23" s="13">
        <v>16.255421351624378</v>
      </c>
      <c r="S23" s="13">
        <v>137.12794917939954</v>
      </c>
    </row>
    <row r="24" spans="1:19" x14ac:dyDescent="0.45">
      <c r="A24" s="1">
        <v>98</v>
      </c>
      <c r="B24" s="1">
        <v>7</v>
      </c>
      <c r="C24" s="1" t="s">
        <v>6</v>
      </c>
      <c r="D24" s="1">
        <v>2</v>
      </c>
      <c r="E24" s="1" t="s">
        <v>7</v>
      </c>
      <c r="F24" s="1">
        <v>1</v>
      </c>
      <c r="G24" s="18">
        <v>183.17422405669456</v>
      </c>
      <c r="H24" s="18">
        <f t="shared" si="0"/>
        <v>66.858591780693516</v>
      </c>
      <c r="I24" s="19">
        <v>342.25</v>
      </c>
      <c r="J24" s="19">
        <f t="shared" si="1"/>
        <v>79.571508720144294</v>
      </c>
      <c r="K24" s="18">
        <f t="shared" si="2"/>
        <v>2.3020076784131938</v>
      </c>
      <c r="L24" s="20">
        <v>2.15625</v>
      </c>
      <c r="M24" s="19">
        <f t="shared" si="3"/>
        <v>84.950364779916313</v>
      </c>
      <c r="N24" s="19">
        <v>9.5190647412509239</v>
      </c>
      <c r="O24" s="19">
        <f t="shared" si="4"/>
        <v>19.242880370684734</v>
      </c>
      <c r="P24" s="15">
        <v>4.4146387205801387</v>
      </c>
      <c r="Q24" s="15">
        <v>0.22651910230801117</v>
      </c>
      <c r="R24" s="13">
        <v>25.27804291982385</v>
      </c>
      <c r="S24" s="13">
        <v>213.2412387155932</v>
      </c>
    </row>
    <row r="25" spans="1:19" x14ac:dyDescent="0.45">
      <c r="A25" s="1">
        <v>98</v>
      </c>
      <c r="B25" s="1">
        <v>7</v>
      </c>
      <c r="C25" s="1" t="s">
        <v>6</v>
      </c>
      <c r="D25" s="1">
        <v>3</v>
      </c>
      <c r="E25" s="1" t="s">
        <v>7</v>
      </c>
      <c r="F25" s="1">
        <v>1</v>
      </c>
      <c r="G25" s="18">
        <v>194.09577763615766</v>
      </c>
      <c r="H25" s="18">
        <f t="shared" si="0"/>
        <v>70.844958837197538</v>
      </c>
      <c r="I25" s="19">
        <v>342.25</v>
      </c>
      <c r="J25" s="19">
        <f t="shared" si="1"/>
        <v>79.571508720144294</v>
      </c>
      <c r="K25" s="18">
        <f t="shared" si="2"/>
        <v>2.439262253010674</v>
      </c>
      <c r="L25" s="20">
        <v>2.15625</v>
      </c>
      <c r="M25" s="19">
        <f t="shared" si="3"/>
        <v>90.015433106623846</v>
      </c>
      <c r="N25" s="19">
        <v>9.5190647412509239</v>
      </c>
      <c r="O25" s="19">
        <f t="shared" si="4"/>
        <v>20.390215101179262</v>
      </c>
      <c r="P25" s="15">
        <v>4.4146387205801387</v>
      </c>
      <c r="Q25" s="15">
        <v>0.22651910230801117</v>
      </c>
      <c r="R25" s="13">
        <v>26.785217313789758</v>
      </c>
      <c r="S25" s="13">
        <v>225.95550365094024</v>
      </c>
    </row>
    <row r="26" spans="1:19" x14ac:dyDescent="0.45">
      <c r="A26" s="1">
        <v>99</v>
      </c>
      <c r="B26" s="1">
        <v>8</v>
      </c>
      <c r="C26" s="1" t="s">
        <v>6</v>
      </c>
      <c r="D26" s="1">
        <v>1</v>
      </c>
      <c r="E26" s="1" t="s">
        <v>7</v>
      </c>
      <c r="F26" s="1">
        <v>1</v>
      </c>
      <c r="G26" s="18">
        <v>154.95654417435503</v>
      </c>
      <c r="H26" s="18">
        <f t="shared" si="0"/>
        <v>56.559138623639583</v>
      </c>
      <c r="I26" s="19">
        <v>407.75</v>
      </c>
      <c r="J26" s="19">
        <f t="shared" si="1"/>
        <v>90.739311003816638</v>
      </c>
      <c r="K26" s="18">
        <f t="shared" si="2"/>
        <v>1.70771127155503</v>
      </c>
      <c r="L26" s="20">
        <v>0.78125</v>
      </c>
      <c r="M26" s="19">
        <f t="shared" si="3"/>
        <v>198.34437654317443</v>
      </c>
      <c r="N26" s="19">
        <v>11.626473759184687</v>
      </c>
      <c r="O26" s="19">
        <f t="shared" si="4"/>
        <v>13.327905552785717</v>
      </c>
      <c r="P26" s="15">
        <v>14.881886411756399</v>
      </c>
      <c r="Q26" s="15">
        <v>6.7195782331063852E-2</v>
      </c>
      <c r="R26" s="13">
        <v>21.384003096060994</v>
      </c>
      <c r="S26" s="13">
        <v>169.35141439820222</v>
      </c>
    </row>
    <row r="27" spans="1:19" x14ac:dyDescent="0.45">
      <c r="A27" s="1">
        <v>99</v>
      </c>
      <c r="B27" s="1">
        <v>8</v>
      </c>
      <c r="C27" s="1" t="s">
        <v>6</v>
      </c>
      <c r="D27" s="1">
        <v>2</v>
      </c>
      <c r="E27" s="1" t="s">
        <v>7</v>
      </c>
      <c r="F27" s="1">
        <v>1</v>
      </c>
      <c r="G27" s="18">
        <v>132.70525532961179</v>
      </c>
      <c r="H27" s="18">
        <f t="shared" si="0"/>
        <v>48.437418195308304</v>
      </c>
      <c r="I27" s="19">
        <v>407.75</v>
      </c>
      <c r="J27" s="19">
        <f t="shared" si="1"/>
        <v>90.739311003816638</v>
      </c>
      <c r="K27" s="18">
        <f t="shared" si="2"/>
        <v>1.4624891225373091</v>
      </c>
      <c r="L27" s="20">
        <v>0.78125</v>
      </c>
      <c r="M27" s="19">
        <f t="shared" si="3"/>
        <v>169.8627268219031</v>
      </c>
      <c r="N27" s="19">
        <v>11.626473759184687</v>
      </c>
      <c r="O27" s="19">
        <f t="shared" si="4"/>
        <v>11.414058817685563</v>
      </c>
      <c r="P27" s="15">
        <v>14.881886411756399</v>
      </c>
      <c r="Q27" s="15">
        <v>6.7195782331063852E-2</v>
      </c>
      <c r="R27" s="13">
        <v>18.313325235486428</v>
      </c>
      <c r="S27" s="13">
        <v>145.03306593400194</v>
      </c>
    </row>
    <row r="28" spans="1:19" x14ac:dyDescent="0.45">
      <c r="A28" s="1">
        <v>99</v>
      </c>
      <c r="B28" s="1">
        <v>8</v>
      </c>
      <c r="C28" s="1" t="s">
        <v>6</v>
      </c>
      <c r="D28" s="1">
        <v>3</v>
      </c>
      <c r="E28" s="1" t="s">
        <v>7</v>
      </c>
      <c r="F28" s="1">
        <v>1</v>
      </c>
      <c r="G28" s="18">
        <v>108.49687870011559</v>
      </c>
      <c r="H28" s="18">
        <f t="shared" si="0"/>
        <v>39.601360725542186</v>
      </c>
      <c r="I28" s="19">
        <v>407.75</v>
      </c>
      <c r="J28" s="19">
        <f t="shared" si="1"/>
        <v>90.739311003816638</v>
      </c>
      <c r="K28" s="18">
        <f t="shared" si="2"/>
        <v>1.1956987274848498</v>
      </c>
      <c r="L28" s="20">
        <v>0.78125</v>
      </c>
      <c r="M28" s="19">
        <f t="shared" si="3"/>
        <v>138.87600473614796</v>
      </c>
      <c r="N28" s="19">
        <v>11.626473759184687</v>
      </c>
      <c r="O28" s="19">
        <f t="shared" si="4"/>
        <v>9.3318817852579912</v>
      </c>
      <c r="P28" s="15">
        <v>14.881886411756399</v>
      </c>
      <c r="Q28" s="15">
        <v>6.7195782331063852E-2</v>
      </c>
      <c r="R28" s="13">
        <v>14.972569260615952</v>
      </c>
      <c r="S28" s="13">
        <v>118.57582371597331</v>
      </c>
    </row>
    <row r="29" spans="1:19" x14ac:dyDescent="0.45">
      <c r="A29" s="1">
        <v>1</v>
      </c>
      <c r="B29" s="1">
        <v>9</v>
      </c>
      <c r="C29" s="1" t="s">
        <v>8</v>
      </c>
      <c r="D29" s="1">
        <v>1</v>
      </c>
      <c r="E29" s="1" t="s">
        <v>7</v>
      </c>
      <c r="F29" s="1">
        <v>1</v>
      </c>
      <c r="G29" s="18">
        <v>110.28359000210681</v>
      </c>
      <c r="H29" s="18">
        <f t="shared" si="0"/>
        <v>40.253510350768984</v>
      </c>
      <c r="I29" s="19">
        <v>516</v>
      </c>
      <c r="J29" s="19">
        <f t="shared" si="1"/>
        <v>108.26479956907397</v>
      </c>
      <c r="K29" s="18">
        <f t="shared" si="2"/>
        <v>1.0186467849298038</v>
      </c>
      <c r="L29" s="20">
        <v>2</v>
      </c>
      <c r="M29" s="19">
        <f t="shared" si="3"/>
        <v>55.141795001053403</v>
      </c>
      <c r="N29" s="19">
        <v>10.412785229483839</v>
      </c>
      <c r="O29" s="19">
        <f t="shared" si="4"/>
        <v>10.591171100873032</v>
      </c>
      <c r="P29" s="15">
        <v>5.2063926147419197</v>
      </c>
      <c r="Q29" s="15">
        <v>0.19207156931816788</v>
      </c>
      <c r="R29" s="13">
        <v>12.241478490233856</v>
      </c>
      <c r="S29" s="13">
        <v>78.326413353769041</v>
      </c>
    </row>
    <row r="30" spans="1:19" x14ac:dyDescent="0.45">
      <c r="A30" s="1">
        <v>1</v>
      </c>
      <c r="B30" s="1">
        <v>9</v>
      </c>
      <c r="C30" s="1" t="s">
        <v>8</v>
      </c>
      <c r="D30" s="1">
        <v>2</v>
      </c>
      <c r="E30" s="1" t="s">
        <v>7</v>
      </c>
      <c r="F30" s="1">
        <v>1</v>
      </c>
      <c r="G30" s="18">
        <v>190.07106471258908</v>
      </c>
      <c r="H30" s="18">
        <f t="shared" si="0"/>
        <v>69.375938620095013</v>
      </c>
      <c r="I30" s="19">
        <v>516</v>
      </c>
      <c r="J30" s="19">
        <f t="shared" si="1"/>
        <v>108.26479956907397</v>
      </c>
      <c r="K30" s="18">
        <f t="shared" si="2"/>
        <v>1.7556127704399613</v>
      </c>
      <c r="L30" s="20">
        <v>2</v>
      </c>
      <c r="M30" s="19">
        <f t="shared" si="3"/>
        <v>95.035532356294539</v>
      </c>
      <c r="N30" s="19">
        <v>10.412785229483839</v>
      </c>
      <c r="O30" s="19">
        <f t="shared" si="4"/>
        <v>18.253623840661014</v>
      </c>
      <c r="P30" s="15">
        <v>5.2063926147419197</v>
      </c>
      <c r="Q30" s="15">
        <v>0.19207156931816788</v>
      </c>
      <c r="R30" s="13">
        <v>21.097888183097389</v>
      </c>
      <c r="S30" s="13">
        <v>134.99365391519112</v>
      </c>
    </row>
    <row r="31" spans="1:19" x14ac:dyDescent="0.45">
      <c r="A31" s="1">
        <v>1</v>
      </c>
      <c r="B31" s="1">
        <v>9</v>
      </c>
      <c r="C31" s="1" t="s">
        <v>8</v>
      </c>
      <c r="D31" s="1">
        <v>3</v>
      </c>
      <c r="E31" s="1" t="s">
        <v>7</v>
      </c>
      <c r="F31" s="1">
        <v>1</v>
      </c>
      <c r="G31" s="18">
        <v>248.31848690752719</v>
      </c>
      <c r="H31" s="18">
        <f t="shared" si="0"/>
        <v>90.636247721247415</v>
      </c>
      <c r="I31" s="19">
        <v>516</v>
      </c>
      <c r="J31" s="19">
        <f t="shared" si="1"/>
        <v>108.26479956907397</v>
      </c>
      <c r="K31" s="18">
        <f t="shared" si="2"/>
        <v>2.2936216378352747</v>
      </c>
      <c r="L31" s="20">
        <v>2</v>
      </c>
      <c r="M31" s="19">
        <f t="shared" si="3"/>
        <v>124.15924345376359</v>
      </c>
      <c r="N31" s="19">
        <v>10.412785229483839</v>
      </c>
      <c r="O31" s="19">
        <f t="shared" si="4"/>
        <v>23.847460735520837</v>
      </c>
      <c r="P31" s="15">
        <v>5.2063926147419197</v>
      </c>
      <c r="Q31" s="15">
        <v>0.19207156931816788</v>
      </c>
      <c r="R31" s="13">
        <v>27.56335204673552</v>
      </c>
      <c r="S31" s="13">
        <v>176.36256172409603</v>
      </c>
    </row>
    <row r="32" spans="1:19" x14ac:dyDescent="0.45">
      <c r="A32" s="1">
        <v>2</v>
      </c>
      <c r="B32" s="1">
        <v>10</v>
      </c>
      <c r="C32" s="1" t="s">
        <v>8</v>
      </c>
      <c r="D32" s="1">
        <v>1</v>
      </c>
      <c r="E32" s="1" t="s">
        <v>7</v>
      </c>
      <c r="F32" s="1">
        <v>1</v>
      </c>
      <c r="G32" s="18">
        <v>180.89502735177803</v>
      </c>
      <c r="H32" s="18">
        <f t="shared" si="0"/>
        <v>66.02668498339898</v>
      </c>
      <c r="I32" s="19">
        <v>475.75</v>
      </c>
      <c r="J32" s="19">
        <f t="shared" si="1"/>
        <v>101.86713637575829</v>
      </c>
      <c r="K32" s="18">
        <f t="shared" si="2"/>
        <v>1.775793781858251</v>
      </c>
      <c r="L32" s="20">
        <v>2.40625</v>
      </c>
      <c r="M32" s="19">
        <f t="shared" si="3"/>
        <v>75.17715422411554</v>
      </c>
      <c r="N32" s="19">
        <v>10.854374764019653</v>
      </c>
      <c r="O32" s="19">
        <f t="shared" si="4"/>
        <v>16.665633100435532</v>
      </c>
      <c r="P32" s="15">
        <v>4.5109089928393367</v>
      </c>
      <c r="Q32" s="15">
        <v>0.22168480933386384</v>
      </c>
      <c r="R32" s="13">
        <v>20.079348036047364</v>
      </c>
      <c r="S32" s="13">
        <v>217.68354675304215</v>
      </c>
    </row>
    <row r="33" spans="1:19" x14ac:dyDescent="0.45">
      <c r="A33" s="1">
        <v>2</v>
      </c>
      <c r="B33" s="1">
        <v>10</v>
      </c>
      <c r="C33" s="1" t="s">
        <v>8</v>
      </c>
      <c r="D33" s="1">
        <v>2</v>
      </c>
      <c r="E33" s="1" t="s">
        <v>7</v>
      </c>
      <c r="F33" s="1">
        <v>1</v>
      </c>
      <c r="G33" s="18">
        <v>182.96461322539056</v>
      </c>
      <c r="H33" s="18">
        <f t="shared" si="0"/>
        <v>66.782083827267556</v>
      </c>
      <c r="I33" s="19">
        <v>475.75</v>
      </c>
      <c r="J33" s="19">
        <f t="shared" si="1"/>
        <v>101.86713637575829</v>
      </c>
      <c r="K33" s="18">
        <f t="shared" si="2"/>
        <v>1.7961103034298247</v>
      </c>
      <c r="L33" s="20">
        <v>2.40625</v>
      </c>
      <c r="M33" s="19">
        <f t="shared" si="3"/>
        <v>76.037241859902579</v>
      </c>
      <c r="N33" s="19">
        <v>10.854374764019653</v>
      </c>
      <c r="O33" s="19">
        <f t="shared" si="4"/>
        <v>16.856301463985393</v>
      </c>
      <c r="P33" s="15">
        <v>4.5109089928393367</v>
      </c>
      <c r="Q33" s="15">
        <v>0.22168480933386384</v>
      </c>
      <c r="R33" s="13">
        <v>20.309072068018352</v>
      </c>
      <c r="S33" s="13">
        <v>220.17402313524738</v>
      </c>
    </row>
    <row r="34" spans="1:19" x14ac:dyDescent="0.45">
      <c r="A34" s="1">
        <v>2</v>
      </c>
      <c r="B34" s="1">
        <v>10</v>
      </c>
      <c r="C34" s="1" t="s">
        <v>8</v>
      </c>
      <c r="D34" s="1">
        <v>3</v>
      </c>
      <c r="E34" s="1" t="s">
        <v>7</v>
      </c>
      <c r="F34" s="1">
        <v>1</v>
      </c>
      <c r="G34" s="18">
        <v>195.8895876899042</v>
      </c>
      <c r="H34" s="18">
        <f t="shared" si="0"/>
        <v>71.499699506815034</v>
      </c>
      <c r="I34" s="19">
        <v>475.75</v>
      </c>
      <c r="J34" s="19">
        <f t="shared" si="1"/>
        <v>101.86713637575829</v>
      </c>
      <c r="K34" s="18">
        <f t="shared" si="2"/>
        <v>1.9229910122075522</v>
      </c>
      <c r="L34" s="20">
        <v>2.40625</v>
      </c>
      <c r="M34" s="19">
        <f t="shared" si="3"/>
        <v>81.408659819180968</v>
      </c>
      <c r="N34" s="19">
        <v>10.854374764019653</v>
      </c>
      <c r="O34" s="19">
        <f t="shared" si="4"/>
        <v>18.047063230140516</v>
      </c>
      <c r="P34" s="15">
        <v>4.5109089928393367</v>
      </c>
      <c r="Q34" s="15">
        <v>0.22168480933386384</v>
      </c>
      <c r="R34" s="13">
        <v>21.743744233579367</v>
      </c>
      <c r="S34" s="13">
        <v>235.72754234645512</v>
      </c>
    </row>
    <row r="35" spans="1:19" x14ac:dyDescent="0.45">
      <c r="A35" s="1">
        <v>2</v>
      </c>
      <c r="B35" s="1">
        <v>10</v>
      </c>
      <c r="C35" s="1" t="s">
        <v>8</v>
      </c>
      <c r="D35" s="1">
        <v>3</v>
      </c>
      <c r="E35" s="1" t="s">
        <v>7</v>
      </c>
      <c r="F35" s="1">
        <v>1</v>
      </c>
      <c r="G35" s="18">
        <v>147.10624640629163</v>
      </c>
      <c r="H35" s="18">
        <f t="shared" si="0"/>
        <v>53.693779938296444</v>
      </c>
      <c r="I35" s="19">
        <v>475.75</v>
      </c>
      <c r="J35" s="19">
        <f t="shared" si="1"/>
        <v>101.86713637575829</v>
      </c>
      <c r="K35" s="18">
        <f t="shared" si="2"/>
        <v>1.4440991632832338</v>
      </c>
      <c r="L35" s="20">
        <v>2.40625</v>
      </c>
      <c r="M35" s="19">
        <f t="shared" si="3"/>
        <v>61.135063441575745</v>
      </c>
      <c r="N35" s="19">
        <v>10.854374764019653</v>
      </c>
      <c r="O35" s="19">
        <f t="shared" si="4"/>
        <v>13.552714882659387</v>
      </c>
      <c r="P35" s="15">
        <v>4.5109089928393367</v>
      </c>
      <c r="Q35" s="15">
        <v>0.22168480933386384</v>
      </c>
      <c r="R35" s="13">
        <v>16.328793351098373</v>
      </c>
      <c r="S35" s="13">
        <v>177.02316053705371</v>
      </c>
    </row>
    <row r="36" spans="1:19" x14ac:dyDescent="0.45">
      <c r="A36" s="1">
        <v>3</v>
      </c>
      <c r="B36" s="1">
        <v>11</v>
      </c>
      <c r="C36" s="1" t="s">
        <v>8</v>
      </c>
      <c r="D36" s="1">
        <v>1</v>
      </c>
      <c r="E36" s="1" t="s">
        <v>7</v>
      </c>
      <c r="F36" s="1">
        <v>1</v>
      </c>
      <c r="G36" s="18">
        <v>240.48727557442925</v>
      </c>
      <c r="H36" s="18">
        <f t="shared" si="0"/>
        <v>87.777855584666668</v>
      </c>
      <c r="I36" s="19">
        <v>418</v>
      </c>
      <c r="J36" s="19">
        <f t="shared" si="1"/>
        <v>92.444741275580697</v>
      </c>
      <c r="K36" s="18">
        <f t="shared" si="2"/>
        <v>2.6014165030494172</v>
      </c>
      <c r="L36" s="20">
        <v>2.75</v>
      </c>
      <c r="M36" s="19">
        <f t="shared" si="3"/>
        <v>87.449918390701541</v>
      </c>
      <c r="N36" s="19">
        <v>7.3628861281400484</v>
      </c>
      <c r="O36" s="19">
        <f t="shared" si="4"/>
        <v>32.662093558029689</v>
      </c>
      <c r="P36" s="15">
        <v>2.6774131375054719</v>
      </c>
      <c r="Q36" s="15">
        <v>0.37349484320962634</v>
      </c>
      <c r="R36" s="13">
        <v>26.694087588761647</v>
      </c>
      <c r="S36" s="13">
        <v>205.36915078943574</v>
      </c>
    </row>
    <row r="37" spans="1:19" x14ac:dyDescent="0.45">
      <c r="A37" s="1">
        <v>3</v>
      </c>
      <c r="B37" s="1">
        <v>11</v>
      </c>
      <c r="C37" s="1" t="s">
        <v>8</v>
      </c>
      <c r="D37" s="1">
        <v>2</v>
      </c>
      <c r="E37" s="1" t="s">
        <v>7</v>
      </c>
      <c r="F37" s="1">
        <v>1</v>
      </c>
      <c r="G37" s="18">
        <v>227.78891190006368</v>
      </c>
      <c r="H37" s="18">
        <f t="shared" si="0"/>
        <v>83.142952843523247</v>
      </c>
      <c r="I37" s="19">
        <v>418</v>
      </c>
      <c r="J37" s="19">
        <f t="shared" si="1"/>
        <v>92.444741275580697</v>
      </c>
      <c r="K37" s="18">
        <f t="shared" si="2"/>
        <v>2.4640548370514419</v>
      </c>
      <c r="L37" s="20">
        <v>2.75</v>
      </c>
      <c r="M37" s="19">
        <f t="shared" si="3"/>
        <v>82.832331600023153</v>
      </c>
      <c r="N37" s="19">
        <v>7.3628861281400484</v>
      </c>
      <c r="O37" s="19">
        <f t="shared" si="4"/>
        <v>30.937448703638424</v>
      </c>
      <c r="P37" s="15">
        <v>2.6774131375054719</v>
      </c>
      <c r="Q37" s="15">
        <v>0.37349484320962634</v>
      </c>
      <c r="R37" s="13">
        <v>25.28456922090707</v>
      </c>
      <c r="S37" s="13">
        <v>194.52511690867948</v>
      </c>
    </row>
    <row r="38" spans="1:19" x14ac:dyDescent="0.45">
      <c r="A38" s="1">
        <v>3</v>
      </c>
      <c r="B38" s="1">
        <v>11</v>
      </c>
      <c r="C38" s="1" t="s">
        <v>8</v>
      </c>
      <c r="D38" s="1">
        <v>3</v>
      </c>
      <c r="E38" s="1" t="s">
        <v>7</v>
      </c>
      <c r="F38" s="1">
        <v>1</v>
      </c>
      <c r="G38" s="18">
        <v>162.82368798758898</v>
      </c>
      <c r="H38" s="18">
        <f t="shared" si="0"/>
        <v>59.430646115469976</v>
      </c>
      <c r="I38" s="19">
        <v>418</v>
      </c>
      <c r="J38" s="19">
        <f t="shared" si="1"/>
        <v>92.444741275580697</v>
      </c>
      <c r="K38" s="18">
        <f t="shared" si="2"/>
        <v>1.761308277149118</v>
      </c>
      <c r="L38" s="20">
        <v>2.75</v>
      </c>
      <c r="M38" s="19">
        <f t="shared" si="3"/>
        <v>59.20861381366872</v>
      </c>
      <c r="N38" s="19">
        <v>7.3628861281400484</v>
      </c>
      <c r="O38" s="19">
        <f t="shared" si="4"/>
        <v>22.114111932995513</v>
      </c>
      <c r="P38" s="15">
        <v>2.6774131375054719</v>
      </c>
      <c r="Q38" s="15">
        <v>0.37349484320962634</v>
      </c>
      <c r="R38" s="13">
        <v>18.073429366622378</v>
      </c>
      <c r="S38" s="13">
        <v>139.04670195353458</v>
      </c>
    </row>
    <row r="39" spans="1:19" x14ac:dyDescent="0.45">
      <c r="A39" s="1">
        <v>5</v>
      </c>
      <c r="B39" s="1">
        <v>12</v>
      </c>
      <c r="C39" s="1" t="s">
        <v>8</v>
      </c>
      <c r="D39" s="1">
        <v>1</v>
      </c>
      <c r="E39" s="1" t="s">
        <v>7</v>
      </c>
      <c r="F39" s="1">
        <v>1</v>
      </c>
      <c r="G39" s="18">
        <v>283.42241799955013</v>
      </c>
      <c r="H39" s="18">
        <f t="shared" si="0"/>
        <v>103.4491825698358</v>
      </c>
      <c r="I39" s="19">
        <v>467.75</v>
      </c>
      <c r="J39" s="19">
        <f t="shared" si="1"/>
        <v>100.57970259763346</v>
      </c>
      <c r="K39" s="18">
        <f t="shared" si="2"/>
        <v>2.8178888053922204</v>
      </c>
      <c r="L39" s="20">
        <v>3.15625</v>
      </c>
      <c r="M39" s="19">
        <f t="shared" si="3"/>
        <v>89.797201742431724</v>
      </c>
      <c r="N39" s="19">
        <v>12.350104451564428</v>
      </c>
      <c r="O39" s="19">
        <f t="shared" si="4"/>
        <v>22.948989549934378</v>
      </c>
      <c r="P39" s="15">
        <v>3.9129043806936803</v>
      </c>
      <c r="Q39" s="15">
        <v>0.25556464015170233</v>
      </c>
      <c r="R39" s="13">
        <v>31.459888397950063</v>
      </c>
      <c r="S39" s="13">
        <v>216.18796186083154</v>
      </c>
    </row>
    <row r="40" spans="1:19" x14ac:dyDescent="0.45">
      <c r="A40" s="1">
        <v>5</v>
      </c>
      <c r="B40" s="1">
        <v>12</v>
      </c>
      <c r="C40" s="1" t="s">
        <v>8</v>
      </c>
      <c r="D40" s="1">
        <v>2</v>
      </c>
      <c r="E40" s="1" t="s">
        <v>7</v>
      </c>
      <c r="F40" s="1">
        <v>1</v>
      </c>
      <c r="G40" s="18">
        <v>175.07417611498664</v>
      </c>
      <c r="H40" s="18">
        <f t="shared" si="0"/>
        <v>63.90207428197013</v>
      </c>
      <c r="I40" s="19">
        <v>467.75</v>
      </c>
      <c r="J40" s="19">
        <f t="shared" si="1"/>
        <v>100.57970259763346</v>
      </c>
      <c r="K40" s="18">
        <f t="shared" si="2"/>
        <v>1.7406511611529261</v>
      </c>
      <c r="L40" s="20">
        <v>3.15625</v>
      </c>
      <c r="M40" s="19">
        <f t="shared" si="3"/>
        <v>55.469045897817551</v>
      </c>
      <c r="N40" s="19">
        <v>12.350104451564428</v>
      </c>
      <c r="O40" s="19">
        <f t="shared" si="4"/>
        <v>14.175926754434002</v>
      </c>
      <c r="P40" s="15">
        <v>3.9129043806936803</v>
      </c>
      <c r="Q40" s="15">
        <v>0.25556464015170233</v>
      </c>
      <c r="R40" s="13">
        <v>19.433233548763518</v>
      </c>
      <c r="S40" s="13">
        <v>133.5424684324841</v>
      </c>
    </row>
    <row r="41" spans="1:19" x14ac:dyDescent="0.45">
      <c r="A41" s="1">
        <v>5</v>
      </c>
      <c r="B41" s="1">
        <v>12</v>
      </c>
      <c r="C41" s="1" t="s">
        <v>8</v>
      </c>
      <c r="D41" s="1">
        <v>3</v>
      </c>
      <c r="E41" s="1" t="s">
        <v>7</v>
      </c>
      <c r="F41" s="1">
        <v>1</v>
      </c>
      <c r="G41" s="18">
        <v>240.78472998219124</v>
      </c>
      <c r="H41" s="18">
        <f t="shared" si="0"/>
        <v>87.886426443499801</v>
      </c>
      <c r="I41" s="19">
        <v>467.75</v>
      </c>
      <c r="J41" s="19">
        <f t="shared" si="1"/>
        <v>100.57970259763346</v>
      </c>
      <c r="K41" s="18">
        <f t="shared" si="2"/>
        <v>2.3939693970407174</v>
      </c>
      <c r="L41" s="20">
        <v>3.15625</v>
      </c>
      <c r="M41" s="19">
        <f t="shared" si="3"/>
        <v>76.288231281486333</v>
      </c>
      <c r="N41" s="19">
        <v>12.350104451564428</v>
      </c>
      <c r="O41" s="19">
        <f t="shared" si="4"/>
        <v>19.496574375262895</v>
      </c>
      <c r="P41" s="15">
        <v>3.9129043806936803</v>
      </c>
      <c r="Q41" s="15">
        <v>0.25556464015170233</v>
      </c>
      <c r="R41" s="13">
        <v>26.727105028023228</v>
      </c>
      <c r="S41" s="13">
        <v>183.66493515041284</v>
      </c>
    </row>
    <row r="42" spans="1:19" x14ac:dyDescent="0.45">
      <c r="A42" s="1">
        <v>7</v>
      </c>
      <c r="B42" s="1">
        <v>13</v>
      </c>
      <c r="C42" s="1" t="s">
        <v>8</v>
      </c>
      <c r="D42" s="1">
        <v>1</v>
      </c>
      <c r="E42" s="1" t="s">
        <v>7</v>
      </c>
      <c r="F42" s="1">
        <v>1</v>
      </c>
      <c r="G42" s="18">
        <v>178.86737257380977</v>
      </c>
      <c r="H42" s="18">
        <f t="shared" si="0"/>
        <v>65.286590989440569</v>
      </c>
      <c r="I42" s="19">
        <v>467.25</v>
      </c>
      <c r="J42" s="19">
        <f t="shared" si="1"/>
        <v>100.49905603332189</v>
      </c>
      <c r="K42" s="18">
        <f t="shared" si="2"/>
        <v>1.7797915685347707</v>
      </c>
      <c r="L42" s="20">
        <v>2.09375</v>
      </c>
      <c r="M42" s="19">
        <f t="shared" si="3"/>
        <v>85.429192871073326</v>
      </c>
      <c r="N42" s="19">
        <v>11.695884510869563</v>
      </c>
      <c r="O42" s="19">
        <f t="shared" si="4"/>
        <v>15.293189019400755</v>
      </c>
      <c r="P42" s="15">
        <v>5.5860940947436717</v>
      </c>
      <c r="Q42" s="15">
        <v>0.17901596053331192</v>
      </c>
      <c r="R42" s="13">
        <v>19.854278355692884</v>
      </c>
      <c r="S42" s="13">
        <v>149.55465934265033</v>
      </c>
    </row>
    <row r="43" spans="1:19" x14ac:dyDescent="0.45">
      <c r="A43" s="1">
        <v>7</v>
      </c>
      <c r="B43" s="1">
        <v>13</v>
      </c>
      <c r="C43" s="1" t="s">
        <v>8</v>
      </c>
      <c r="D43" s="1">
        <v>2</v>
      </c>
      <c r="E43" s="1" t="s">
        <v>7</v>
      </c>
      <c r="F43" s="1">
        <v>1</v>
      </c>
      <c r="G43" s="18">
        <v>268.91835858548006</v>
      </c>
      <c r="H43" s="18">
        <f t="shared" si="0"/>
        <v>98.155200883700218</v>
      </c>
      <c r="I43" s="19">
        <v>467.25</v>
      </c>
      <c r="J43" s="19">
        <f t="shared" si="1"/>
        <v>100.49905603332189</v>
      </c>
      <c r="K43" s="18">
        <f t="shared" si="2"/>
        <v>2.6758296963139272</v>
      </c>
      <c r="L43" s="20">
        <v>2.09375</v>
      </c>
      <c r="M43" s="19">
        <f t="shared" si="3"/>
        <v>128.43861902590092</v>
      </c>
      <c r="N43" s="19">
        <v>11.695884510869563</v>
      </c>
      <c r="O43" s="19">
        <f t="shared" si="4"/>
        <v>22.992562754493768</v>
      </c>
      <c r="P43" s="15">
        <v>5.5860940947436717</v>
      </c>
      <c r="Q43" s="15">
        <v>0.17901596053331192</v>
      </c>
      <c r="R43" s="13">
        <v>29.849937802988286</v>
      </c>
      <c r="S43" s="13">
        <v>224.84812590759205</v>
      </c>
    </row>
    <row r="44" spans="1:19" x14ac:dyDescent="0.45">
      <c r="A44" s="1">
        <v>7</v>
      </c>
      <c r="B44" s="1">
        <v>13</v>
      </c>
      <c r="C44" s="1" t="s">
        <v>8</v>
      </c>
      <c r="D44" s="1">
        <v>3</v>
      </c>
      <c r="E44" s="1" t="s">
        <v>7</v>
      </c>
      <c r="F44" s="1">
        <v>1</v>
      </c>
      <c r="G44" s="18">
        <v>271.3327318214653</v>
      </c>
      <c r="H44" s="18">
        <f t="shared" si="0"/>
        <v>99.036447114834843</v>
      </c>
      <c r="I44" s="19">
        <v>467.25</v>
      </c>
      <c r="J44" s="19">
        <f t="shared" si="1"/>
        <v>100.49905603332189</v>
      </c>
      <c r="K44" s="18">
        <f t="shared" si="2"/>
        <v>2.6998535362511373</v>
      </c>
      <c r="L44" s="20">
        <v>2.09375</v>
      </c>
      <c r="M44" s="19">
        <f t="shared" si="3"/>
        <v>129.59175251174463</v>
      </c>
      <c r="N44" s="19">
        <v>11.695884510869563</v>
      </c>
      <c r="O44" s="19">
        <f t="shared" si="4"/>
        <v>23.198992053085203</v>
      </c>
      <c r="P44" s="15">
        <v>5.5860940947436717</v>
      </c>
      <c r="Q44" s="15">
        <v>0.17901596053331192</v>
      </c>
      <c r="R44" s="13">
        <v>30.117933232182647</v>
      </c>
      <c r="S44" s="13">
        <v>226.86683262664323</v>
      </c>
    </row>
    <row r="45" spans="1:19" x14ac:dyDescent="0.45">
      <c r="A45" s="1">
        <v>7</v>
      </c>
      <c r="B45" s="1">
        <v>13</v>
      </c>
      <c r="C45" s="1" t="s">
        <v>8</v>
      </c>
      <c r="D45" s="1">
        <v>4</v>
      </c>
      <c r="E45" s="1" t="s">
        <v>7</v>
      </c>
      <c r="F45" s="1">
        <v>1</v>
      </c>
      <c r="G45" s="18">
        <v>164.90390010426447</v>
      </c>
      <c r="H45" s="18">
        <f t="shared" si="0"/>
        <v>60.189923538056533</v>
      </c>
      <c r="I45" s="19">
        <v>467.25</v>
      </c>
      <c r="J45" s="19">
        <f t="shared" si="1"/>
        <v>100.49905603332189</v>
      </c>
      <c r="K45" s="18">
        <f t="shared" si="2"/>
        <v>1.6408502389275004</v>
      </c>
      <c r="L45" s="20">
        <v>2.09375</v>
      </c>
      <c r="M45" s="19">
        <f t="shared" si="3"/>
        <v>78.760071691589005</v>
      </c>
      <c r="N45" s="19">
        <v>11.695884510869563</v>
      </c>
      <c r="O45" s="19">
        <f t="shared" si="4"/>
        <v>14.099309885542315</v>
      </c>
      <c r="P45" s="15">
        <v>5.5860940947436717</v>
      </c>
      <c r="Q45" s="15">
        <v>0.17901596053331192</v>
      </c>
      <c r="R45" s="13">
        <v>18.304332911573354</v>
      </c>
      <c r="S45" s="13">
        <v>137.87951513734487</v>
      </c>
    </row>
    <row r="46" spans="1:19" x14ac:dyDescent="0.45">
      <c r="A46" s="1">
        <v>9</v>
      </c>
      <c r="B46" s="1">
        <v>14</v>
      </c>
      <c r="C46" s="1" t="s">
        <v>8</v>
      </c>
      <c r="D46" s="1">
        <v>1</v>
      </c>
      <c r="E46" s="1" t="s">
        <v>7</v>
      </c>
      <c r="F46" s="1">
        <v>1</v>
      </c>
      <c r="G46" s="18">
        <v>139.26602521647962</v>
      </c>
      <c r="H46" s="18">
        <f t="shared" si="0"/>
        <v>50.832099204015059</v>
      </c>
      <c r="I46" s="19">
        <v>459.25</v>
      </c>
      <c r="J46" s="19">
        <f t="shared" si="1"/>
        <v>99.205756622058743</v>
      </c>
      <c r="K46" s="18">
        <f t="shared" si="2"/>
        <v>1.4038099194892217</v>
      </c>
      <c r="L46" s="20">
        <v>1.96875</v>
      </c>
      <c r="M46" s="19">
        <f t="shared" si="3"/>
        <v>70.738298522656308</v>
      </c>
      <c r="N46" s="19">
        <v>10.708036030937107</v>
      </c>
      <c r="O46" s="19">
        <f t="shared" si="4"/>
        <v>13.005748655880442</v>
      </c>
      <c r="P46" s="15">
        <v>5.4390024284124987</v>
      </c>
      <c r="Q46" s="15">
        <v>0.18385724462562403</v>
      </c>
      <c r="R46" s="13">
        <v>15.458528799029239</v>
      </c>
      <c r="S46" s="13">
        <v>129.06953217467992</v>
      </c>
    </row>
    <row r="47" spans="1:19" x14ac:dyDescent="0.45">
      <c r="A47" s="1">
        <v>9</v>
      </c>
      <c r="B47" s="1">
        <v>14</v>
      </c>
      <c r="C47" s="1" t="s">
        <v>8</v>
      </c>
      <c r="D47" s="1">
        <v>2</v>
      </c>
      <c r="E47" s="1" t="s">
        <v>7</v>
      </c>
      <c r="F47" s="1">
        <v>1</v>
      </c>
      <c r="G47" s="18">
        <v>149.05618295551693</v>
      </c>
      <c r="H47" s="18">
        <f t="shared" si="0"/>
        <v>54.40550677876368</v>
      </c>
      <c r="I47" s="19">
        <v>459.25</v>
      </c>
      <c r="J47" s="19">
        <f t="shared" si="1"/>
        <v>99.205756622058743</v>
      </c>
      <c r="K47" s="18">
        <f t="shared" si="2"/>
        <v>1.5024952989711262</v>
      </c>
      <c r="L47" s="20">
        <v>1.96875</v>
      </c>
      <c r="M47" s="19">
        <f t="shared" si="3"/>
        <v>75.711077056770506</v>
      </c>
      <c r="N47" s="19">
        <v>10.708036030937107</v>
      </c>
      <c r="O47" s="19">
        <f t="shared" si="4"/>
        <v>13.920030015296126</v>
      </c>
      <c r="P47" s="15">
        <v>5.4390024284124987</v>
      </c>
      <c r="Q47" s="15">
        <v>0.18385724462562403</v>
      </c>
      <c r="R47" s="13">
        <v>16.545236308062378</v>
      </c>
      <c r="S47" s="13">
        <v>138.14289430539105</v>
      </c>
    </row>
    <row r="48" spans="1:19" x14ac:dyDescent="0.45">
      <c r="A48" s="1">
        <v>9</v>
      </c>
      <c r="B48" s="1">
        <v>14</v>
      </c>
      <c r="C48" s="1" t="s">
        <v>8</v>
      </c>
      <c r="D48" s="1">
        <v>3</v>
      </c>
      <c r="E48" s="1" t="s">
        <v>7</v>
      </c>
      <c r="F48" s="1">
        <v>1</v>
      </c>
      <c r="G48" s="18">
        <v>198.52153028141757</v>
      </c>
      <c r="H48" s="18">
        <f t="shared" si="0"/>
        <v>72.460358552717409</v>
      </c>
      <c r="I48" s="19">
        <v>459.25</v>
      </c>
      <c r="J48" s="19">
        <f t="shared" si="1"/>
        <v>99.205756622058743</v>
      </c>
      <c r="K48" s="18">
        <f t="shared" si="2"/>
        <v>2.0011089783601896</v>
      </c>
      <c r="L48" s="20">
        <v>1.96875</v>
      </c>
      <c r="M48" s="19">
        <f t="shared" si="3"/>
        <v>100.83633284135496</v>
      </c>
      <c r="N48" s="19">
        <v>10.708036030937107</v>
      </c>
      <c r="O48" s="19">
        <f t="shared" si="4"/>
        <v>18.539490314363846</v>
      </c>
      <c r="P48" s="15">
        <v>5.4390024284124987</v>
      </c>
      <c r="Q48" s="15">
        <v>0.18385724462562403</v>
      </c>
      <c r="R48" s="13">
        <v>22.035889861237347</v>
      </c>
      <c r="S48" s="13">
        <v>183.98658969547506</v>
      </c>
    </row>
    <row r="49" spans="1:19" x14ac:dyDescent="0.45">
      <c r="A49" s="1">
        <v>10</v>
      </c>
      <c r="B49" s="1">
        <v>15</v>
      </c>
      <c r="C49" s="1" t="s">
        <v>8</v>
      </c>
      <c r="D49" s="1">
        <v>1</v>
      </c>
      <c r="E49" s="1" t="s">
        <v>7</v>
      </c>
      <c r="F49" s="1">
        <v>1</v>
      </c>
      <c r="G49" s="18">
        <v>205.98552493507742</v>
      </c>
      <c r="H49" s="18">
        <f t="shared" si="0"/>
        <v>75.184716601303251</v>
      </c>
      <c r="I49" s="19">
        <v>537</v>
      </c>
      <c r="J49" s="19">
        <f t="shared" si="1"/>
        <v>111.55286129454254</v>
      </c>
      <c r="K49" s="18">
        <f t="shared" si="2"/>
        <v>1.8465283861361141</v>
      </c>
      <c r="L49" s="20">
        <v>1.125</v>
      </c>
      <c r="M49" s="19">
        <f t="shared" si="3"/>
        <v>183.09824438673547</v>
      </c>
      <c r="N49" s="19">
        <v>15.879158239259059</v>
      </c>
      <c r="O49" s="19">
        <f t="shared" si="4"/>
        <v>12.972068281667868</v>
      </c>
      <c r="P49" s="15">
        <v>14.114807323785831</v>
      </c>
      <c r="Q49" s="15">
        <v>7.0847584176004397E-2</v>
      </c>
      <c r="R49" s="13">
        <v>22.864393267793595</v>
      </c>
      <c r="S49" s="13">
        <v>162.44915215700112</v>
      </c>
    </row>
    <row r="50" spans="1:19" x14ac:dyDescent="0.45">
      <c r="A50" s="1">
        <v>10</v>
      </c>
      <c r="B50" s="1">
        <v>15</v>
      </c>
      <c r="C50" s="1" t="s">
        <v>8</v>
      </c>
      <c r="D50" s="1">
        <v>2</v>
      </c>
      <c r="E50" s="1" t="s">
        <v>7</v>
      </c>
      <c r="F50" s="1">
        <v>1</v>
      </c>
      <c r="G50" s="18">
        <v>236.58038107260893</v>
      </c>
      <c r="H50" s="18">
        <f t="shared" si="0"/>
        <v>86.351839091502256</v>
      </c>
      <c r="I50" s="19">
        <v>537</v>
      </c>
      <c r="J50" s="19">
        <f t="shared" si="1"/>
        <v>111.55286129454254</v>
      </c>
      <c r="K50" s="18">
        <f t="shared" si="2"/>
        <v>2.1207916885963649</v>
      </c>
      <c r="L50" s="20">
        <v>1.125</v>
      </c>
      <c r="M50" s="19">
        <f t="shared" si="3"/>
        <v>210.29367206454128</v>
      </c>
      <c r="N50" s="19">
        <v>15.879158239259059</v>
      </c>
      <c r="O50" s="19">
        <f t="shared" si="4"/>
        <v>14.898798633273653</v>
      </c>
      <c r="P50" s="15">
        <v>14.114807323785831</v>
      </c>
      <c r="Q50" s="15">
        <v>7.0847584176004397E-2</v>
      </c>
      <c r="R50" s="13">
        <v>26.260422299059591</v>
      </c>
      <c r="S50" s="13">
        <v>186.57758759669474</v>
      </c>
    </row>
    <row r="51" spans="1:19" x14ac:dyDescent="0.45">
      <c r="A51" s="1">
        <v>10</v>
      </c>
      <c r="B51" s="1">
        <v>15</v>
      </c>
      <c r="C51" s="1" t="s">
        <v>8</v>
      </c>
      <c r="D51" s="1">
        <v>3</v>
      </c>
      <c r="E51" s="1" t="s">
        <v>7</v>
      </c>
      <c r="F51" s="1">
        <v>1</v>
      </c>
      <c r="G51" s="18">
        <v>108.72097677937629</v>
      </c>
      <c r="H51" s="18">
        <f t="shared" si="0"/>
        <v>39.683156524472345</v>
      </c>
      <c r="I51" s="19">
        <v>537</v>
      </c>
      <c r="J51" s="19">
        <f t="shared" si="1"/>
        <v>111.55286129454254</v>
      </c>
      <c r="K51" s="18">
        <f t="shared" si="2"/>
        <v>0.97461396792244548</v>
      </c>
      <c r="L51" s="20">
        <v>1.125</v>
      </c>
      <c r="M51" s="19">
        <f t="shared" si="3"/>
        <v>96.640868248334471</v>
      </c>
      <c r="N51" s="19">
        <v>15.879158239259059</v>
      </c>
      <c r="O51" s="19">
        <f t="shared" si="4"/>
        <v>6.8467720480660281</v>
      </c>
      <c r="P51" s="15">
        <v>14.114807323785831</v>
      </c>
      <c r="Q51" s="15">
        <v>7.0847584176004397E-2</v>
      </c>
      <c r="R51" s="13">
        <v>12.068028422510768</v>
      </c>
      <c r="S51" s="13">
        <v>85.742095251874048</v>
      </c>
    </row>
    <row r="52" spans="1:19" x14ac:dyDescent="0.45">
      <c r="A52" s="1">
        <v>86</v>
      </c>
      <c r="B52" s="1">
        <v>16</v>
      </c>
      <c r="C52" s="1" t="s">
        <v>8</v>
      </c>
      <c r="D52" s="1">
        <v>1</v>
      </c>
      <c r="E52" s="1" t="s">
        <v>7</v>
      </c>
      <c r="F52" s="1">
        <v>1</v>
      </c>
      <c r="G52" s="18">
        <v>194.08733449228248</v>
      </c>
      <c r="H52" s="18">
        <f t="shared" si="0"/>
        <v>70.841877089683109</v>
      </c>
      <c r="I52" s="19">
        <v>481</v>
      </c>
      <c r="J52" s="19">
        <f t="shared" si="1"/>
        <v>102.70907247142719</v>
      </c>
      <c r="K52" s="18">
        <f t="shared" si="2"/>
        <v>1.8896805298896644</v>
      </c>
      <c r="L52" s="20">
        <v>2.875</v>
      </c>
      <c r="M52" s="19">
        <f t="shared" si="3"/>
        <v>67.508638084272164</v>
      </c>
      <c r="N52" s="19">
        <v>11.812471467391305</v>
      </c>
      <c r="O52" s="19">
        <f t="shared" si="4"/>
        <v>16.430713507166271</v>
      </c>
      <c r="P52" s="15">
        <v>4.1086857277882798</v>
      </c>
      <c r="Q52" s="15">
        <v>0.24338683127714017</v>
      </c>
      <c r="R52" s="13">
        <v>21.543694128643352</v>
      </c>
      <c r="S52" s="13">
        <v>151.98694948495105</v>
      </c>
    </row>
    <row r="53" spans="1:19" x14ac:dyDescent="0.45">
      <c r="A53" s="1">
        <v>86</v>
      </c>
      <c r="B53" s="1">
        <v>16</v>
      </c>
      <c r="C53" s="1" t="s">
        <v>8</v>
      </c>
      <c r="D53" s="1">
        <v>2</v>
      </c>
      <c r="E53" s="1" t="s">
        <v>7</v>
      </c>
      <c r="F53" s="1">
        <v>1</v>
      </c>
      <c r="G53" s="18">
        <v>233.61823719430691</v>
      </c>
      <c r="H53" s="18">
        <f t="shared" si="0"/>
        <v>85.270656575922018</v>
      </c>
      <c r="I53" s="19">
        <v>481</v>
      </c>
      <c r="J53" s="19">
        <f t="shared" si="1"/>
        <v>102.70907247142719</v>
      </c>
      <c r="K53" s="18">
        <f t="shared" si="2"/>
        <v>2.2745628168270877</v>
      </c>
      <c r="L53" s="20">
        <v>2.875</v>
      </c>
      <c r="M53" s="19">
        <f t="shared" si="3"/>
        <v>81.258517284976321</v>
      </c>
      <c r="N53" s="19">
        <v>11.812471467391305</v>
      </c>
      <c r="O53" s="19">
        <f t="shared" si="4"/>
        <v>19.777253036269109</v>
      </c>
      <c r="P53" s="15">
        <v>4.1086857277882798</v>
      </c>
      <c r="Q53" s="15">
        <v>0.24338683127714017</v>
      </c>
      <c r="R53" s="13">
        <v>25.93162432856807</v>
      </c>
      <c r="S53" s="13">
        <v>182.94302051237818</v>
      </c>
    </row>
    <row r="54" spans="1:19" x14ac:dyDescent="0.45">
      <c r="A54" s="1">
        <v>86</v>
      </c>
      <c r="B54" s="1">
        <v>16</v>
      </c>
      <c r="C54" s="1" t="s">
        <v>8</v>
      </c>
      <c r="D54" s="1">
        <v>3</v>
      </c>
      <c r="E54" s="1" t="s">
        <v>7</v>
      </c>
      <c r="F54" s="1">
        <v>1</v>
      </c>
      <c r="G54" s="18">
        <v>143.85782409680291</v>
      </c>
      <c r="H54" s="18">
        <f t="shared" si="0"/>
        <v>52.508105795333066</v>
      </c>
      <c r="I54" s="19">
        <v>481</v>
      </c>
      <c r="J54" s="19">
        <f t="shared" si="1"/>
        <v>102.70907247142719</v>
      </c>
      <c r="K54" s="18">
        <f t="shared" si="2"/>
        <v>1.4006340495073886</v>
      </c>
      <c r="L54" s="20">
        <v>2.875</v>
      </c>
      <c r="M54" s="19">
        <f t="shared" si="3"/>
        <v>50.037504033670579</v>
      </c>
      <c r="N54" s="19">
        <v>11.812471467391305</v>
      </c>
      <c r="O54" s="19">
        <f t="shared" si="4"/>
        <v>12.178469551772203</v>
      </c>
      <c r="P54" s="15">
        <v>4.1086857277882798</v>
      </c>
      <c r="Q54" s="15">
        <v>0.24338683127714017</v>
      </c>
      <c r="R54" s="13">
        <v>15.968218474745123</v>
      </c>
      <c r="S54" s="13">
        <v>112.65295543993965</v>
      </c>
    </row>
    <row r="55" spans="1:19" x14ac:dyDescent="0.45">
      <c r="A55" s="1">
        <v>86</v>
      </c>
      <c r="B55" s="1">
        <v>16</v>
      </c>
      <c r="C55" s="1" t="s">
        <v>8</v>
      </c>
      <c r="D55" s="1">
        <v>4</v>
      </c>
      <c r="E55" s="1" t="s">
        <v>7</v>
      </c>
      <c r="F55" s="1">
        <v>1</v>
      </c>
      <c r="G55" s="18">
        <v>252.80140294574466</v>
      </c>
      <c r="H55" s="18">
        <f t="shared" si="0"/>
        <v>92.272512075196801</v>
      </c>
      <c r="I55" s="19">
        <v>481</v>
      </c>
      <c r="J55" s="19">
        <f t="shared" si="1"/>
        <v>102.70907247142719</v>
      </c>
      <c r="K55" s="18">
        <f t="shared" si="2"/>
        <v>2.4613346889689018</v>
      </c>
      <c r="L55" s="20">
        <v>2.875</v>
      </c>
      <c r="M55" s="19">
        <f t="shared" si="3"/>
        <v>87.930922763737271</v>
      </c>
      <c r="N55" s="19">
        <v>11.812471467391305</v>
      </c>
      <c r="O55" s="19">
        <f t="shared" si="4"/>
        <v>21.401228662740969</v>
      </c>
      <c r="P55" s="15">
        <v>4.1086857277882798</v>
      </c>
      <c r="Q55" s="15">
        <v>0.24338683127714017</v>
      </c>
      <c r="R55" s="13">
        <v>28.060955726977657</v>
      </c>
      <c r="S55" s="13">
        <v>197.96507669987835</v>
      </c>
    </row>
    <row r="56" spans="1:19" x14ac:dyDescent="0.45">
      <c r="A56" s="1">
        <v>6</v>
      </c>
      <c r="B56" s="1">
        <v>17</v>
      </c>
      <c r="C56" s="1" t="s">
        <v>6</v>
      </c>
      <c r="D56" s="1">
        <v>1</v>
      </c>
      <c r="E56" s="1" t="s">
        <v>7</v>
      </c>
      <c r="F56" s="1">
        <v>2</v>
      </c>
      <c r="G56" s="18">
        <v>271.92823020214257</v>
      </c>
      <c r="H56" s="18">
        <f t="shared" si="0"/>
        <v>99.253804023782038</v>
      </c>
      <c r="I56" s="22">
        <v>438.5</v>
      </c>
      <c r="J56" s="19">
        <f t="shared" si="1"/>
        <v>95.824640426231667</v>
      </c>
      <c r="K56" s="18">
        <f t="shared" si="2"/>
        <v>2.8377693774022568</v>
      </c>
      <c r="L56" s="20">
        <v>2.2391304347826089</v>
      </c>
      <c r="M56" s="19">
        <f t="shared" si="3"/>
        <v>121.44367562425784</v>
      </c>
      <c r="N56" s="19">
        <v>12.98185581307288</v>
      </c>
      <c r="O56" s="19">
        <f t="shared" si="4"/>
        <v>20.9467917467014</v>
      </c>
      <c r="P56" s="15">
        <v>5.7977220136053633</v>
      </c>
      <c r="Q56" s="15">
        <v>0.17248153630914453</v>
      </c>
      <c r="R56" s="13">
        <v>34.534885235672107</v>
      </c>
      <c r="S56" s="13">
        <v>292.71068913040102</v>
      </c>
    </row>
    <row r="57" spans="1:19" x14ac:dyDescent="0.45">
      <c r="A57" s="1">
        <v>6</v>
      </c>
      <c r="B57" s="1">
        <v>17</v>
      </c>
      <c r="C57" s="1" t="s">
        <v>6</v>
      </c>
      <c r="D57" s="1">
        <v>2</v>
      </c>
      <c r="E57" s="1" t="s">
        <v>7</v>
      </c>
      <c r="F57" s="1">
        <v>2</v>
      </c>
      <c r="G57" s="18">
        <v>230.83617834789601</v>
      </c>
      <c r="H57" s="18">
        <f t="shared" si="0"/>
        <v>84.255205096982039</v>
      </c>
      <c r="I57" s="22">
        <v>438.5</v>
      </c>
      <c r="J57" s="19">
        <f t="shared" si="1"/>
        <v>95.824640426231667</v>
      </c>
      <c r="K57" s="18">
        <f t="shared" si="2"/>
        <v>2.408943851196601</v>
      </c>
      <c r="L57" s="20">
        <v>2.2391304347826089</v>
      </c>
      <c r="M57" s="19">
        <f t="shared" si="3"/>
        <v>103.09188547575937</v>
      </c>
      <c r="N57" s="19">
        <v>12.98185581307288</v>
      </c>
      <c r="O57" s="19">
        <f t="shared" si="4"/>
        <v>17.781446787865359</v>
      </c>
      <c r="P57" s="15">
        <v>5.7977220136053633</v>
      </c>
      <c r="Q57" s="15">
        <v>0.17248153630914453</v>
      </c>
      <c r="R57" s="13">
        <v>29.316194650182791</v>
      </c>
      <c r="S57" s="13">
        <v>248.4781252399311</v>
      </c>
    </row>
    <row r="58" spans="1:19" x14ac:dyDescent="0.45">
      <c r="A58" s="1">
        <v>13</v>
      </c>
      <c r="B58" s="1">
        <v>18</v>
      </c>
      <c r="C58" s="1" t="s">
        <v>6</v>
      </c>
      <c r="D58" s="1">
        <v>1</v>
      </c>
      <c r="E58" s="1" t="s">
        <v>7</v>
      </c>
      <c r="F58" s="1">
        <v>2</v>
      </c>
      <c r="G58" s="18">
        <v>253.46372653400505</v>
      </c>
      <c r="H58" s="18">
        <f t="shared" si="0"/>
        <v>92.514260184911834</v>
      </c>
      <c r="I58" s="22">
        <v>427.5</v>
      </c>
      <c r="J58" s="19">
        <f t="shared" si="1"/>
        <v>94.016069170529875</v>
      </c>
      <c r="K58" s="18">
        <f t="shared" si="2"/>
        <v>2.6959617517539796</v>
      </c>
      <c r="L58" s="20">
        <v>1.9565217391304348</v>
      </c>
      <c r="M58" s="19">
        <f t="shared" si="3"/>
        <v>129.54812689515813</v>
      </c>
      <c r="N58" s="19">
        <v>7.9394393580046918</v>
      </c>
      <c r="O58" s="19">
        <f t="shared" si="4"/>
        <v>31.924637887492416</v>
      </c>
      <c r="P58" s="15">
        <v>4.0579356718690649</v>
      </c>
      <c r="Q58" s="15">
        <v>0.24643071770021555</v>
      </c>
      <c r="R58" s="13">
        <v>32.18989326981864</v>
      </c>
      <c r="S58" s="13">
        <v>267.08506484089048</v>
      </c>
    </row>
    <row r="59" spans="1:19" x14ac:dyDescent="0.45">
      <c r="A59" s="1">
        <v>13</v>
      </c>
      <c r="B59" s="1">
        <v>18</v>
      </c>
      <c r="C59" s="1" t="s">
        <v>6</v>
      </c>
      <c r="D59" s="1">
        <v>2</v>
      </c>
      <c r="E59" s="1" t="s">
        <v>7</v>
      </c>
      <c r="F59" s="1">
        <v>2</v>
      </c>
      <c r="G59" s="18">
        <v>227.08448720433375</v>
      </c>
      <c r="H59" s="18">
        <f t="shared" si="0"/>
        <v>82.885837829581831</v>
      </c>
      <c r="I59" s="22">
        <v>427.5</v>
      </c>
      <c r="J59" s="19">
        <f t="shared" si="1"/>
        <v>94.016069170529875</v>
      </c>
      <c r="K59" s="18">
        <f t="shared" si="2"/>
        <v>2.4153795112667322</v>
      </c>
      <c r="L59" s="20">
        <v>1.9565217391304348</v>
      </c>
      <c r="M59" s="19">
        <f t="shared" si="3"/>
        <v>116.06540457110391</v>
      </c>
      <c r="N59" s="19">
        <v>7.9394393580046918</v>
      </c>
      <c r="O59" s="19">
        <f t="shared" si="4"/>
        <v>28.602080948623016</v>
      </c>
      <c r="P59" s="15">
        <v>4.0579356718690649</v>
      </c>
      <c r="Q59" s="15">
        <v>0.24643071770021555</v>
      </c>
      <c r="R59" s="13">
        <v>28.839729874950386</v>
      </c>
      <c r="S59" s="13">
        <v>239.28818461995127</v>
      </c>
    </row>
    <row r="60" spans="1:19" x14ac:dyDescent="0.45">
      <c r="A60" s="1">
        <v>13</v>
      </c>
      <c r="B60" s="1">
        <v>18</v>
      </c>
      <c r="C60" s="1" t="s">
        <v>6</v>
      </c>
      <c r="D60" s="1">
        <v>3</v>
      </c>
      <c r="E60" s="1" t="s">
        <v>7</v>
      </c>
      <c r="F60" s="1">
        <v>2</v>
      </c>
      <c r="G60" s="18">
        <v>229.27690841468916</v>
      </c>
      <c r="H60" s="18">
        <f t="shared" si="0"/>
        <v>83.686071571361552</v>
      </c>
      <c r="I60" s="22">
        <v>427.5</v>
      </c>
      <c r="J60" s="19">
        <f t="shared" si="1"/>
        <v>94.016069170529875</v>
      </c>
      <c r="K60" s="18">
        <f t="shared" si="2"/>
        <v>2.4386991547032038</v>
      </c>
      <c r="L60" s="20">
        <v>1.9565217391304348</v>
      </c>
      <c r="M60" s="19">
        <f t="shared" si="3"/>
        <v>117.18597541195224</v>
      </c>
      <c r="N60" s="19">
        <v>7.9394393580046918</v>
      </c>
      <c r="O60" s="19">
        <f t="shared" si="4"/>
        <v>28.878224025167203</v>
      </c>
      <c r="P60" s="15">
        <v>4.0579356718690649</v>
      </c>
      <c r="Q60" s="15">
        <v>0.24643071770021555</v>
      </c>
      <c r="R60" s="13">
        <v>29.118167368665524</v>
      </c>
      <c r="S60" s="13">
        <v>241.59842825573148</v>
      </c>
    </row>
    <row r="61" spans="1:19" x14ac:dyDescent="0.45">
      <c r="A61" s="1">
        <v>19</v>
      </c>
      <c r="B61" s="1">
        <v>19</v>
      </c>
      <c r="C61" s="1" t="s">
        <v>6</v>
      </c>
      <c r="D61" s="1">
        <v>1</v>
      </c>
      <c r="E61" s="1" t="s">
        <v>7</v>
      </c>
      <c r="F61" s="1">
        <v>2</v>
      </c>
      <c r="G61" s="18">
        <v>146.17506375349464</v>
      </c>
      <c r="H61" s="18">
        <f t="shared" si="0"/>
        <v>53.353898270025546</v>
      </c>
      <c r="I61" s="22">
        <v>360</v>
      </c>
      <c r="J61" s="19">
        <f t="shared" si="1"/>
        <v>82.646958479811587</v>
      </c>
      <c r="K61" s="18">
        <f t="shared" si="2"/>
        <v>1.7686683992031147</v>
      </c>
      <c r="L61" s="20">
        <v>0.91304347826086951</v>
      </c>
      <c r="M61" s="19">
        <f t="shared" si="3"/>
        <v>160.09649839668461</v>
      </c>
      <c r="N61" s="19">
        <v>7.7924243176178658</v>
      </c>
      <c r="O61" s="19">
        <f t="shared" si="4"/>
        <v>18.758611928127159</v>
      </c>
      <c r="P61" s="15">
        <v>8.5345599669148058</v>
      </c>
      <c r="Q61" s="15">
        <v>0.11717065717232217</v>
      </c>
      <c r="R61" s="13">
        <v>18.564233096693819</v>
      </c>
      <c r="S61" s="13">
        <v>222.4886815121684</v>
      </c>
    </row>
    <row r="62" spans="1:19" x14ac:dyDescent="0.45">
      <c r="A62" s="1">
        <v>19</v>
      </c>
      <c r="B62" s="1">
        <v>19</v>
      </c>
      <c r="C62" s="1" t="s">
        <v>6</v>
      </c>
      <c r="D62" s="1">
        <v>2</v>
      </c>
      <c r="E62" s="1" t="s">
        <v>7</v>
      </c>
      <c r="F62" s="1">
        <v>2</v>
      </c>
      <c r="G62" s="18">
        <v>119.93870127585048</v>
      </c>
      <c r="H62" s="18">
        <f t="shared" si="0"/>
        <v>43.777625965685424</v>
      </c>
      <c r="I62" s="22">
        <v>360</v>
      </c>
      <c r="J62" s="19">
        <f t="shared" si="1"/>
        <v>82.646958479811587</v>
      </c>
      <c r="K62" s="18">
        <f t="shared" si="2"/>
        <v>1.45121736458273</v>
      </c>
      <c r="L62" s="20">
        <v>0.91304347826086951</v>
      </c>
      <c r="M62" s="19">
        <f t="shared" si="3"/>
        <v>131.36143473069339</v>
      </c>
      <c r="N62" s="19">
        <v>7.7924243176178658</v>
      </c>
      <c r="O62" s="19">
        <f t="shared" si="4"/>
        <v>15.39170563449445</v>
      </c>
      <c r="P62" s="15">
        <v>8.5345599669148058</v>
      </c>
      <c r="Q62" s="15">
        <v>0.11717065717232217</v>
      </c>
      <c r="R62" s="13">
        <v>15.23221506203301</v>
      </c>
      <c r="S62" s="13">
        <v>182.55510087648474</v>
      </c>
    </row>
    <row r="63" spans="1:19" x14ac:dyDescent="0.45">
      <c r="A63" s="1">
        <v>19</v>
      </c>
      <c r="B63" s="1">
        <v>19</v>
      </c>
      <c r="C63" s="1" t="s">
        <v>6</v>
      </c>
      <c r="D63" s="1">
        <v>3</v>
      </c>
      <c r="E63" s="1" t="s">
        <v>7</v>
      </c>
      <c r="F63" s="1">
        <v>2</v>
      </c>
      <c r="G63" s="18">
        <v>116.89453526095924</v>
      </c>
      <c r="H63" s="18">
        <f t="shared" si="0"/>
        <v>42.666505370250121</v>
      </c>
      <c r="I63" s="22">
        <v>360</v>
      </c>
      <c r="J63" s="19">
        <f t="shared" si="1"/>
        <v>82.646958479811587</v>
      </c>
      <c r="K63" s="18">
        <f t="shared" si="2"/>
        <v>1.4143839944153953</v>
      </c>
      <c r="L63" s="20">
        <v>0.91304347826086951</v>
      </c>
      <c r="M63" s="19">
        <f t="shared" si="3"/>
        <v>128.02734814295536</v>
      </c>
      <c r="N63" s="19">
        <v>7.7924243176178658</v>
      </c>
      <c r="O63" s="19">
        <f t="shared" si="4"/>
        <v>15.001048517939761</v>
      </c>
      <c r="P63" s="15">
        <v>8.5345599669148058</v>
      </c>
      <c r="Q63" s="15">
        <v>0.11717065717232217</v>
      </c>
      <c r="R63" s="13">
        <v>14.845605978141824</v>
      </c>
      <c r="S63" s="13">
        <v>177.9216670638649</v>
      </c>
    </row>
    <row r="64" spans="1:19" x14ac:dyDescent="0.45">
      <c r="A64" s="1">
        <v>3130</v>
      </c>
      <c r="B64" s="1">
        <v>20</v>
      </c>
      <c r="C64" s="1" t="s">
        <v>6</v>
      </c>
      <c r="D64" s="1">
        <v>1</v>
      </c>
      <c r="E64" s="1" t="s">
        <v>7</v>
      </c>
      <c r="F64" s="1">
        <v>2</v>
      </c>
      <c r="G64" s="18">
        <v>244.88440433050755</v>
      </c>
      <c r="H64" s="18">
        <f t="shared" si="0"/>
        <v>89.382807580635259</v>
      </c>
      <c r="I64" s="22">
        <v>440.5</v>
      </c>
      <c r="J64" s="19">
        <f t="shared" si="1"/>
        <v>96.152246282287493</v>
      </c>
      <c r="K64" s="18">
        <f t="shared" si="2"/>
        <v>2.5468401810558476</v>
      </c>
      <c r="L64" s="20">
        <v>2.1304347826086958</v>
      </c>
      <c r="M64" s="19">
        <f t="shared" si="3"/>
        <v>114.94574080819741</v>
      </c>
      <c r="N64" s="19">
        <v>11.136156017459546</v>
      </c>
      <c r="O64" s="19">
        <f t="shared" si="4"/>
        <v>21.990029948087258</v>
      </c>
      <c r="P64" s="15">
        <v>5.2271752735014196</v>
      </c>
      <c r="Q64" s="15">
        <v>0.19130791444269876</v>
      </c>
      <c r="R64" s="13">
        <v>31.100319349974459</v>
      </c>
      <c r="S64" s="13">
        <v>227.37641999118622</v>
      </c>
    </row>
    <row r="65" spans="1:19" x14ac:dyDescent="0.45">
      <c r="A65" s="1">
        <v>3130</v>
      </c>
      <c r="B65" s="1">
        <v>20</v>
      </c>
      <c r="C65" s="1" t="s">
        <v>6</v>
      </c>
      <c r="D65" s="1">
        <v>2</v>
      </c>
      <c r="E65" s="1" t="s">
        <v>7</v>
      </c>
      <c r="F65" s="1">
        <v>2</v>
      </c>
      <c r="G65" s="18">
        <v>262.75534001607764</v>
      </c>
      <c r="H65" s="18">
        <f t="shared" si="0"/>
        <v>95.905699105868337</v>
      </c>
      <c r="I65" s="22">
        <v>440.5</v>
      </c>
      <c r="J65" s="19">
        <f t="shared" si="1"/>
        <v>96.152246282287493</v>
      </c>
      <c r="K65" s="18">
        <f t="shared" si="2"/>
        <v>2.7327010046616107</v>
      </c>
      <c r="L65" s="20">
        <v>2.1304347826086958</v>
      </c>
      <c r="M65" s="19">
        <f t="shared" si="3"/>
        <v>123.3341391912201</v>
      </c>
      <c r="N65" s="19">
        <v>11.136156017459546</v>
      </c>
      <c r="O65" s="19">
        <f t="shared" si="4"/>
        <v>23.594796948257837</v>
      </c>
      <c r="P65" s="15">
        <v>5.2271752735014196</v>
      </c>
      <c r="Q65" s="15">
        <v>0.19130791444269876</v>
      </c>
      <c r="R65" s="13">
        <v>33.369928182041861</v>
      </c>
      <c r="S65" s="13">
        <v>243.96967503814082</v>
      </c>
    </row>
    <row r="66" spans="1:19" x14ac:dyDescent="0.45">
      <c r="A66" s="1">
        <v>3130</v>
      </c>
      <c r="B66" s="1">
        <v>20</v>
      </c>
      <c r="C66" s="1" t="s">
        <v>6</v>
      </c>
      <c r="D66" s="1">
        <v>3</v>
      </c>
      <c r="E66" s="1" t="s">
        <v>7</v>
      </c>
      <c r="F66" s="1">
        <v>2</v>
      </c>
      <c r="G66" s="18">
        <v>279.58033044546198</v>
      </c>
      <c r="H66" s="18">
        <f t="shared" si="0"/>
        <v>102.04682061259362</v>
      </c>
      <c r="I66" s="22">
        <v>440.5</v>
      </c>
      <c r="J66" s="19">
        <f t="shared" si="1"/>
        <v>96.152246282287493</v>
      </c>
      <c r="K66" s="18">
        <f t="shared" si="2"/>
        <v>2.9076838166074581</v>
      </c>
      <c r="L66" s="20">
        <v>2.1304347826086958</v>
      </c>
      <c r="M66" s="19">
        <f t="shared" si="3"/>
        <v>131.23158367848214</v>
      </c>
      <c r="N66" s="19">
        <v>11.136156017459546</v>
      </c>
      <c r="O66" s="19">
        <f t="shared" si="4"/>
        <v>25.105640582542925</v>
      </c>
      <c r="P66" s="15">
        <v>5.2271752735014196</v>
      </c>
      <c r="Q66" s="15">
        <v>0.19130791444269876</v>
      </c>
      <c r="R66" s="13">
        <v>35.506701966573672</v>
      </c>
      <c r="S66" s="13">
        <v>259.5917645733166</v>
      </c>
    </row>
    <row r="67" spans="1:19" x14ac:dyDescent="0.45">
      <c r="A67" s="1">
        <v>3150</v>
      </c>
      <c r="B67" s="1">
        <v>21</v>
      </c>
      <c r="C67" s="1" t="s">
        <v>6</v>
      </c>
      <c r="D67" s="1">
        <v>1</v>
      </c>
      <c r="E67" s="1" t="s">
        <v>7</v>
      </c>
      <c r="F67" s="1">
        <v>2</v>
      </c>
      <c r="G67" s="18">
        <v>199.74893655169376</v>
      </c>
      <c r="H67" s="18">
        <f t="shared" ref="H67:H100" si="5">G67*365/1000</f>
        <v>72.908361841368233</v>
      </c>
      <c r="I67" s="22">
        <v>406</v>
      </c>
      <c r="J67" s="19">
        <f t="shared" ref="J67:J100" si="6">I67^0.75</f>
        <v>90.447074700742021</v>
      </c>
      <c r="K67" s="18">
        <f t="shared" ref="K67:K100" si="7">G67/J67</f>
        <v>2.2084621002126785</v>
      </c>
      <c r="L67" s="20">
        <v>1.9782608695652173</v>
      </c>
      <c r="M67" s="19">
        <f t="shared" ref="M67:M100" si="8">G67/L67</f>
        <v>100.97198990525179</v>
      </c>
      <c r="N67" s="19">
        <v>7.6286191066997517</v>
      </c>
      <c r="O67" s="19">
        <f t="shared" ref="O67:O100" si="9">G67/N67</f>
        <v>26.184153876062108</v>
      </c>
      <c r="P67" s="15">
        <v>3.8562250429471274</v>
      </c>
      <c r="Q67" s="15">
        <v>0.25932096515709263</v>
      </c>
      <c r="R67" s="13">
        <v>25.368114942065109</v>
      </c>
      <c r="S67" s="13">
        <v>220.23036003494349</v>
      </c>
    </row>
    <row r="68" spans="1:19" x14ac:dyDescent="0.45">
      <c r="A68" s="1">
        <v>3150</v>
      </c>
      <c r="B68" s="1">
        <v>21</v>
      </c>
      <c r="C68" s="1" t="s">
        <v>6</v>
      </c>
      <c r="D68" s="1">
        <v>2</v>
      </c>
      <c r="E68" s="1" t="s">
        <v>7</v>
      </c>
      <c r="F68" s="1">
        <v>2</v>
      </c>
      <c r="G68" s="18">
        <v>115.56372950283068</v>
      </c>
      <c r="H68" s="18">
        <f t="shared" si="5"/>
        <v>42.180761268533196</v>
      </c>
      <c r="I68" s="22">
        <v>406</v>
      </c>
      <c r="J68" s="19">
        <f t="shared" si="6"/>
        <v>90.447074700742021</v>
      </c>
      <c r="K68" s="18">
        <f t="shared" si="7"/>
        <v>1.2776944957610952</v>
      </c>
      <c r="L68" s="20">
        <v>1.9782608695652173</v>
      </c>
      <c r="M68" s="19">
        <f t="shared" si="8"/>
        <v>58.416830298134194</v>
      </c>
      <c r="N68" s="19">
        <v>7.6286191066997517</v>
      </c>
      <c r="O68" s="19">
        <f t="shared" si="9"/>
        <v>15.148708814330249</v>
      </c>
      <c r="P68" s="15">
        <v>3.8562250429471274</v>
      </c>
      <c r="Q68" s="15">
        <v>0.25932096515709263</v>
      </c>
      <c r="R68" s="13">
        <v>14.676593646859498</v>
      </c>
      <c r="S68" s="13">
        <v>127.41315270433371</v>
      </c>
    </row>
    <row r="69" spans="1:19" x14ac:dyDescent="0.45">
      <c r="A69" s="1">
        <v>3150</v>
      </c>
      <c r="B69" s="1">
        <v>21</v>
      </c>
      <c r="C69" s="1" t="s">
        <v>6</v>
      </c>
      <c r="D69" s="1">
        <v>3</v>
      </c>
      <c r="E69" s="1" t="s">
        <v>7</v>
      </c>
      <c r="F69" s="1">
        <v>2</v>
      </c>
      <c r="G69" s="18">
        <v>109.72201079210657</v>
      </c>
      <c r="H69" s="18">
        <f t="shared" si="5"/>
        <v>40.048533939118897</v>
      </c>
      <c r="I69" s="22">
        <v>406</v>
      </c>
      <c r="J69" s="19">
        <f t="shared" si="6"/>
        <v>90.447074700742021</v>
      </c>
      <c r="K69" s="18">
        <f t="shared" si="7"/>
        <v>1.2131073465354034</v>
      </c>
      <c r="L69" s="20">
        <v>1.9782608695652173</v>
      </c>
      <c r="M69" s="19">
        <f t="shared" si="8"/>
        <v>55.463873587218707</v>
      </c>
      <c r="N69" s="19">
        <v>7.6286191066997517</v>
      </c>
      <c r="O69" s="19">
        <f t="shared" si="9"/>
        <v>14.382945229988533</v>
      </c>
      <c r="P69" s="15">
        <v>3.8562250429471274</v>
      </c>
      <c r="Q69" s="15">
        <v>0.25932096515709263</v>
      </c>
      <c r="R69" s="13">
        <v>13.934695370597536</v>
      </c>
      <c r="S69" s="13">
        <v>120.97244850287383</v>
      </c>
    </row>
    <row r="70" spans="1:19" x14ac:dyDescent="0.45">
      <c r="A70" s="1">
        <v>3163</v>
      </c>
      <c r="B70" s="1">
        <v>22</v>
      </c>
      <c r="C70" s="1" t="s">
        <v>6</v>
      </c>
      <c r="D70" s="1">
        <v>1</v>
      </c>
      <c r="E70" s="1" t="s">
        <v>7</v>
      </c>
      <c r="F70" s="1">
        <v>2</v>
      </c>
      <c r="G70" s="18">
        <v>209.2</v>
      </c>
      <c r="H70" s="18">
        <f t="shared" si="5"/>
        <v>76.358000000000004</v>
      </c>
      <c r="I70" s="22">
        <v>383</v>
      </c>
      <c r="J70" s="19">
        <f t="shared" si="6"/>
        <v>86.576311759447776</v>
      </c>
      <c r="K70" s="18">
        <f t="shared" si="7"/>
        <v>2.4163653515439889</v>
      </c>
      <c r="L70" s="20">
        <v>2.0434782608695654</v>
      </c>
      <c r="M70" s="19">
        <f t="shared" si="8"/>
        <v>102.37446808510637</v>
      </c>
      <c r="N70" s="19">
        <v>7.8597270471464018</v>
      </c>
      <c r="O70" s="19">
        <f t="shared" si="9"/>
        <v>26.616700394952439</v>
      </c>
      <c r="P70" s="15">
        <v>3.8462494060503665</v>
      </c>
      <c r="Q70" s="15">
        <v>0.25999354031148991</v>
      </c>
      <c r="R70" s="13">
        <v>26.568399999999997</v>
      </c>
      <c r="S70" s="13">
        <v>232.9621380846325</v>
      </c>
    </row>
    <row r="71" spans="1:19" x14ac:dyDescent="0.45">
      <c r="A71" s="1">
        <v>3163</v>
      </c>
      <c r="B71" s="1">
        <v>22</v>
      </c>
      <c r="C71" s="1" t="s">
        <v>6</v>
      </c>
      <c r="D71" s="1">
        <v>2</v>
      </c>
      <c r="E71" s="1" t="s">
        <v>7</v>
      </c>
      <c r="F71" s="1">
        <v>2</v>
      </c>
      <c r="G71" s="18">
        <v>277.11399417022102</v>
      </c>
      <c r="H71" s="18">
        <f t="shared" si="5"/>
        <v>101.14660787213067</v>
      </c>
      <c r="I71" s="22">
        <v>383</v>
      </c>
      <c r="J71" s="19">
        <f t="shared" si="6"/>
        <v>86.576311759447776</v>
      </c>
      <c r="K71" s="18">
        <f t="shared" si="7"/>
        <v>3.2008061851858747</v>
      </c>
      <c r="L71" s="20">
        <v>2.0434782608695654</v>
      </c>
      <c r="M71" s="19">
        <f t="shared" si="8"/>
        <v>135.60897587053367</v>
      </c>
      <c r="N71" s="19">
        <v>7.8597270471464018</v>
      </c>
      <c r="O71" s="19">
        <f t="shared" si="9"/>
        <v>35.257457734595455</v>
      </c>
      <c r="P71" s="15">
        <v>3.8462494060503665</v>
      </c>
      <c r="Q71" s="15">
        <v>0.25999354031148991</v>
      </c>
      <c r="R71" s="13">
        <v>35.193477259618071</v>
      </c>
      <c r="S71" s="13">
        <v>308.59019395347553</v>
      </c>
    </row>
    <row r="72" spans="1:19" x14ac:dyDescent="0.45">
      <c r="A72" s="1">
        <v>3227</v>
      </c>
      <c r="B72" s="1">
        <v>23</v>
      </c>
      <c r="C72" s="1" t="s">
        <v>6</v>
      </c>
      <c r="D72" s="1">
        <v>1</v>
      </c>
      <c r="E72" s="1" t="s">
        <v>7</v>
      </c>
      <c r="F72" s="1">
        <v>2</v>
      </c>
      <c r="G72" s="18">
        <v>189.42096599525718</v>
      </c>
      <c r="H72" s="18">
        <f t="shared" si="5"/>
        <v>69.138652588268869</v>
      </c>
      <c r="I72" s="23">
        <v>383.5</v>
      </c>
      <c r="J72" s="19">
        <f t="shared" si="6"/>
        <v>86.661065863348398</v>
      </c>
      <c r="K72" s="18">
        <f t="shared" si="7"/>
        <v>2.1857677852006328</v>
      </c>
      <c r="L72" s="20">
        <v>1.1521739130434783</v>
      </c>
      <c r="M72" s="19">
        <f t="shared" si="8"/>
        <v>164.40310256192132</v>
      </c>
      <c r="N72" s="19">
        <v>9.6554069478908193</v>
      </c>
      <c r="O72" s="19">
        <f t="shared" si="9"/>
        <v>19.618123505051784</v>
      </c>
      <c r="P72" s="15">
        <v>8.380164520810899</v>
      </c>
      <c r="Q72" s="15">
        <v>0.11932939950243791</v>
      </c>
      <c r="R72" s="13">
        <v>24.056462681397662</v>
      </c>
      <c r="S72" s="13">
        <v>234.72238661122324</v>
      </c>
    </row>
    <row r="73" spans="1:19" x14ac:dyDescent="0.45">
      <c r="A73" s="1">
        <v>3227</v>
      </c>
      <c r="B73" s="1">
        <v>23</v>
      </c>
      <c r="C73" s="1" t="s">
        <v>6</v>
      </c>
      <c r="D73" s="1">
        <v>2</v>
      </c>
      <c r="E73" s="1" t="s">
        <v>7</v>
      </c>
      <c r="F73" s="1">
        <v>2</v>
      </c>
      <c r="G73" s="18">
        <v>152.29385255231739</v>
      </c>
      <c r="H73" s="18">
        <f t="shared" si="5"/>
        <v>55.587256181595848</v>
      </c>
      <c r="I73" s="23">
        <v>383.5</v>
      </c>
      <c r="J73" s="19">
        <f t="shared" si="6"/>
        <v>86.661065863348398</v>
      </c>
      <c r="K73" s="18">
        <f t="shared" si="7"/>
        <v>1.7573503283753991</v>
      </c>
      <c r="L73" s="20">
        <v>1.1521739130434783</v>
      </c>
      <c r="M73" s="19">
        <f t="shared" si="8"/>
        <v>132.17957013974717</v>
      </c>
      <c r="N73" s="19">
        <v>9.6554069478908193</v>
      </c>
      <c r="O73" s="19">
        <f t="shared" si="9"/>
        <v>15.772908731266403</v>
      </c>
      <c r="P73" s="15">
        <v>8.380164520810899</v>
      </c>
      <c r="Q73" s="15">
        <v>0.11932939950243791</v>
      </c>
      <c r="R73" s="13">
        <v>19.341319274144308</v>
      </c>
      <c r="S73" s="13">
        <v>188.71605025070306</v>
      </c>
    </row>
    <row r="74" spans="1:19" x14ac:dyDescent="0.45">
      <c r="A74" s="1">
        <v>3227</v>
      </c>
      <c r="B74" s="1">
        <v>23</v>
      </c>
      <c r="C74" s="1" t="s">
        <v>6</v>
      </c>
      <c r="D74" s="1">
        <v>3</v>
      </c>
      <c r="E74" s="1" t="s">
        <v>7</v>
      </c>
      <c r="F74" s="1">
        <v>2</v>
      </c>
      <c r="G74" s="18">
        <v>170.43325698044401</v>
      </c>
      <c r="H74" s="18">
        <f t="shared" si="5"/>
        <v>62.208138797862063</v>
      </c>
      <c r="I74" s="23">
        <v>383.5</v>
      </c>
      <c r="J74" s="19">
        <f t="shared" si="6"/>
        <v>86.661065863348398</v>
      </c>
      <c r="K74" s="18">
        <f t="shared" si="7"/>
        <v>1.9666646755671329</v>
      </c>
      <c r="L74" s="20">
        <v>1.1521739130434783</v>
      </c>
      <c r="M74" s="19">
        <f t="shared" si="8"/>
        <v>147.92320417170612</v>
      </c>
      <c r="N74" s="19">
        <v>9.6554069478908193</v>
      </c>
      <c r="O74" s="19">
        <f t="shared" si="9"/>
        <v>17.651587126286209</v>
      </c>
      <c r="P74" s="15">
        <v>8.380164520810899</v>
      </c>
      <c r="Q74" s="15">
        <v>0.11932939950243791</v>
      </c>
      <c r="R74" s="13">
        <v>21.645023636516392</v>
      </c>
      <c r="S74" s="13">
        <v>211.19362698939779</v>
      </c>
    </row>
    <row r="75" spans="1:19" x14ac:dyDescent="0.45">
      <c r="A75" s="1">
        <v>3229</v>
      </c>
      <c r="B75" s="1">
        <v>24</v>
      </c>
      <c r="C75" s="1" t="s">
        <v>6</v>
      </c>
      <c r="D75" s="1">
        <v>1</v>
      </c>
      <c r="E75" s="1" t="s">
        <v>7</v>
      </c>
      <c r="F75" s="1">
        <v>2</v>
      </c>
      <c r="G75" s="18">
        <v>117.77906674538499</v>
      </c>
      <c r="H75" s="18">
        <f t="shared" si="5"/>
        <v>42.989359362065521</v>
      </c>
      <c r="I75" s="22">
        <v>421.5</v>
      </c>
      <c r="J75" s="19">
        <f t="shared" si="6"/>
        <v>93.024679887455378</v>
      </c>
      <c r="K75" s="18">
        <f t="shared" si="7"/>
        <v>1.2661055849681866</v>
      </c>
      <c r="L75" s="20">
        <v>1.673913043478261</v>
      </c>
      <c r="M75" s="19">
        <f t="shared" si="8"/>
        <v>70.361520393346879</v>
      </c>
      <c r="N75" s="19">
        <v>6.8901554195073018</v>
      </c>
      <c r="O75" s="19">
        <f t="shared" si="9"/>
        <v>17.093818582369089</v>
      </c>
      <c r="P75" s="15">
        <v>4.116196744121245</v>
      </c>
      <c r="Q75" s="15">
        <v>0.24294271196540854</v>
      </c>
      <c r="R75" s="13">
        <v>14.957941476663894</v>
      </c>
      <c r="S75" s="13">
        <v>112.92336217198945</v>
      </c>
    </row>
    <row r="76" spans="1:19" x14ac:dyDescent="0.45">
      <c r="A76" s="1">
        <v>3229</v>
      </c>
      <c r="B76" s="1">
        <v>24</v>
      </c>
      <c r="C76" s="1" t="s">
        <v>6</v>
      </c>
      <c r="D76" s="1">
        <v>2</v>
      </c>
      <c r="E76" s="1" t="s">
        <v>7</v>
      </c>
      <c r="F76" s="1">
        <v>2</v>
      </c>
      <c r="G76" s="18">
        <v>155.48897770808054</v>
      </c>
      <c r="H76" s="18">
        <f t="shared" si="5"/>
        <v>56.753476863449393</v>
      </c>
      <c r="I76" s="22">
        <v>421.5</v>
      </c>
      <c r="J76" s="19">
        <f t="shared" si="6"/>
        <v>93.024679887455378</v>
      </c>
      <c r="K76" s="18">
        <f t="shared" si="7"/>
        <v>1.6714809220111988</v>
      </c>
      <c r="L76" s="20">
        <v>1.673913043478261</v>
      </c>
      <c r="M76" s="19">
        <f t="shared" si="8"/>
        <v>92.88951915028187</v>
      </c>
      <c r="N76" s="19">
        <v>6.8901554195073018</v>
      </c>
      <c r="O76" s="19">
        <f t="shared" si="9"/>
        <v>22.56683169553223</v>
      </c>
      <c r="P76" s="15">
        <v>4.116196744121245</v>
      </c>
      <c r="Q76" s="15">
        <v>0.24294271196540854</v>
      </c>
      <c r="R76" s="13">
        <v>19.747100168926231</v>
      </c>
      <c r="S76" s="13">
        <v>149.07859799432458</v>
      </c>
    </row>
    <row r="77" spans="1:19" x14ac:dyDescent="0.45">
      <c r="A77" s="1">
        <v>3229</v>
      </c>
      <c r="B77" s="1">
        <v>24</v>
      </c>
      <c r="C77" s="1" t="s">
        <v>6</v>
      </c>
      <c r="D77" s="1">
        <v>3</v>
      </c>
      <c r="E77" s="1" t="s">
        <v>7</v>
      </c>
      <c r="F77" s="1">
        <v>2</v>
      </c>
      <c r="G77" s="18">
        <v>91.673701405331428</v>
      </c>
      <c r="H77" s="18">
        <f t="shared" si="5"/>
        <v>33.460901012945968</v>
      </c>
      <c r="I77" s="22">
        <v>421.5</v>
      </c>
      <c r="J77" s="19">
        <f t="shared" si="6"/>
        <v>93.024679887455378</v>
      </c>
      <c r="K77" s="18">
        <f t="shared" si="7"/>
        <v>0.98547720364360925</v>
      </c>
      <c r="L77" s="20">
        <v>1.673913043478261</v>
      </c>
      <c r="M77" s="19">
        <f t="shared" si="8"/>
        <v>54.766107333055139</v>
      </c>
      <c r="N77" s="19">
        <v>6.8901554195073018</v>
      </c>
      <c r="O77" s="19">
        <f t="shared" si="9"/>
        <v>13.305026639281062</v>
      </c>
      <c r="P77" s="15">
        <v>4.116196744121245</v>
      </c>
      <c r="Q77" s="15">
        <v>0.24294271196540854</v>
      </c>
      <c r="R77" s="13">
        <v>11.642560078477093</v>
      </c>
      <c r="S77" s="13">
        <v>87.894248710768395</v>
      </c>
    </row>
    <row r="78" spans="1:19" x14ac:dyDescent="0.45">
      <c r="A78" s="1">
        <v>1</v>
      </c>
      <c r="B78" s="1">
        <v>25</v>
      </c>
      <c r="C78" s="1" t="s">
        <v>8</v>
      </c>
      <c r="D78" s="1">
        <v>1</v>
      </c>
      <c r="E78" s="1" t="s">
        <v>7</v>
      </c>
      <c r="F78" s="1">
        <v>2</v>
      </c>
      <c r="G78" s="18">
        <v>170.48194940521969</v>
      </c>
      <c r="H78" s="18">
        <f t="shared" si="5"/>
        <v>62.225911532905187</v>
      </c>
      <c r="I78" s="19">
        <v>455.5</v>
      </c>
      <c r="J78" s="19">
        <f t="shared" si="6"/>
        <v>98.597586884888472</v>
      </c>
      <c r="K78" s="18">
        <f t="shared" si="7"/>
        <v>1.7290681728778552</v>
      </c>
      <c r="L78" s="20">
        <v>1.9782608695652173</v>
      </c>
      <c r="M78" s="19">
        <f t="shared" si="8"/>
        <v>86.177688710330841</v>
      </c>
      <c r="N78" s="19">
        <v>13.004088033012382</v>
      </c>
      <c r="O78" s="19">
        <f t="shared" si="9"/>
        <v>13.109873523805096</v>
      </c>
      <c r="P78" s="15">
        <v>6.5734950496546105</v>
      </c>
      <c r="Q78" s="15">
        <v>0.15212607485762733</v>
      </c>
      <c r="R78" s="13">
        <v>17.900604687548068</v>
      </c>
      <c r="S78" s="13">
        <v>161.5942648390708</v>
      </c>
    </row>
    <row r="79" spans="1:19" x14ac:dyDescent="0.45">
      <c r="A79" s="1">
        <v>1</v>
      </c>
      <c r="B79" s="1">
        <v>25</v>
      </c>
      <c r="C79" s="1" t="s">
        <v>8</v>
      </c>
      <c r="D79" s="1">
        <v>2</v>
      </c>
      <c r="E79" s="1" t="s">
        <v>7</v>
      </c>
      <c r="F79" s="1">
        <v>2</v>
      </c>
      <c r="G79" s="18">
        <v>146.25219658258007</v>
      </c>
      <c r="H79" s="18">
        <f t="shared" si="5"/>
        <v>53.382051752641722</v>
      </c>
      <c r="I79" s="19">
        <v>455.5</v>
      </c>
      <c r="J79" s="19">
        <f t="shared" si="6"/>
        <v>98.597586884888472</v>
      </c>
      <c r="K79" s="18">
        <f t="shared" si="7"/>
        <v>1.4833243003535959</v>
      </c>
      <c r="L79" s="20">
        <v>1.9782608695652173</v>
      </c>
      <c r="M79" s="19">
        <f t="shared" si="8"/>
        <v>73.929681788996518</v>
      </c>
      <c r="N79" s="19">
        <v>13.004088033012382</v>
      </c>
      <c r="O79" s="19">
        <f t="shared" si="9"/>
        <v>11.246632306033453</v>
      </c>
      <c r="P79" s="15">
        <v>6.5734950496546105</v>
      </c>
      <c r="Q79" s="15">
        <v>0.15212607485762733</v>
      </c>
      <c r="R79" s="13">
        <v>15.356480641170906</v>
      </c>
      <c r="S79" s="13">
        <v>138.62767448585788</v>
      </c>
    </row>
    <row r="80" spans="1:19" x14ac:dyDescent="0.45">
      <c r="A80" s="1">
        <v>1</v>
      </c>
      <c r="B80" s="1">
        <v>25</v>
      </c>
      <c r="C80" s="1" t="s">
        <v>8</v>
      </c>
      <c r="D80" s="1">
        <v>3</v>
      </c>
      <c r="E80" s="1" t="s">
        <v>7</v>
      </c>
      <c r="F80" s="1">
        <v>2</v>
      </c>
      <c r="G80" s="18">
        <v>152.53050459314505</v>
      </c>
      <c r="H80" s="18">
        <f t="shared" si="5"/>
        <v>55.673634176497941</v>
      </c>
      <c r="I80" s="19">
        <v>455.5</v>
      </c>
      <c r="J80" s="19">
        <f t="shared" si="6"/>
        <v>98.597586884888472</v>
      </c>
      <c r="K80" s="18">
        <f t="shared" si="7"/>
        <v>1.5470003821819964</v>
      </c>
      <c r="L80" s="20">
        <v>1.9782608695652173</v>
      </c>
      <c r="M80" s="19">
        <f t="shared" si="8"/>
        <v>77.10333199213926</v>
      </c>
      <c r="N80" s="19">
        <v>13.004088033012382</v>
      </c>
      <c r="O80" s="19">
        <f t="shared" si="9"/>
        <v>11.72942725440867</v>
      </c>
      <c r="P80" s="15">
        <v>6.5734950496546105</v>
      </c>
      <c r="Q80" s="15">
        <v>0.15212607485762733</v>
      </c>
      <c r="R80" s="13">
        <v>16.015702982280231</v>
      </c>
      <c r="S80" s="13">
        <v>144.57867733947398</v>
      </c>
    </row>
    <row r="81" spans="1:19" x14ac:dyDescent="0.45">
      <c r="A81" s="1">
        <v>21</v>
      </c>
      <c r="B81" s="1">
        <v>26</v>
      </c>
      <c r="C81" s="1" t="s">
        <v>8</v>
      </c>
      <c r="D81" s="1">
        <v>1</v>
      </c>
      <c r="E81" s="1" t="s">
        <v>7</v>
      </c>
      <c r="F81" s="1">
        <v>2</v>
      </c>
      <c r="G81" s="18">
        <v>208.17766802621639</v>
      </c>
      <c r="H81" s="18">
        <f t="shared" si="5"/>
        <v>75.984848829568989</v>
      </c>
      <c r="I81" s="19">
        <v>496</v>
      </c>
      <c r="J81" s="19">
        <f t="shared" si="6"/>
        <v>105.10206703892543</v>
      </c>
      <c r="K81" s="18">
        <f t="shared" si="7"/>
        <v>1.980719065678471</v>
      </c>
      <c r="L81" s="20">
        <v>2.3260869565217392</v>
      </c>
      <c r="M81" s="19">
        <f t="shared" si="8"/>
        <v>89.496941394448172</v>
      </c>
      <c r="N81" s="19">
        <v>17.503691884456671</v>
      </c>
      <c r="O81" s="19">
        <f t="shared" si="9"/>
        <v>11.893357664223897</v>
      </c>
      <c r="P81" s="15">
        <v>7.5249516512617465</v>
      </c>
      <c r="Q81" s="15">
        <v>0.13289121928541894</v>
      </c>
      <c r="R81" s="13">
        <v>21.858655142752724</v>
      </c>
      <c r="S81" s="13">
        <v>159.52311726146851</v>
      </c>
    </row>
    <row r="82" spans="1:19" x14ac:dyDescent="0.45">
      <c r="A82" s="1">
        <v>21</v>
      </c>
      <c r="B82" s="1">
        <v>26</v>
      </c>
      <c r="C82" s="1" t="s">
        <v>8</v>
      </c>
      <c r="D82" s="1">
        <v>2</v>
      </c>
      <c r="E82" s="1" t="s">
        <v>7</v>
      </c>
      <c r="F82" s="1">
        <v>2</v>
      </c>
      <c r="G82" s="18">
        <v>224.17010319740518</v>
      </c>
      <c r="H82" s="18">
        <f t="shared" si="5"/>
        <v>81.822087667052898</v>
      </c>
      <c r="I82" s="19">
        <v>496</v>
      </c>
      <c r="J82" s="19">
        <f t="shared" si="6"/>
        <v>105.10206703892543</v>
      </c>
      <c r="K82" s="18">
        <f t="shared" si="7"/>
        <v>2.1328800613824455</v>
      </c>
      <c r="L82" s="20">
        <v>2.3260869565217392</v>
      </c>
      <c r="M82" s="19">
        <f t="shared" si="8"/>
        <v>96.372193897949884</v>
      </c>
      <c r="N82" s="19">
        <v>17.503691884456671</v>
      </c>
      <c r="O82" s="19">
        <f t="shared" si="9"/>
        <v>12.80701835230937</v>
      </c>
      <c r="P82" s="15">
        <v>7.5249516512617465</v>
      </c>
      <c r="Q82" s="15">
        <v>0.13289121928541894</v>
      </c>
      <c r="R82" s="13">
        <v>23.537860835727546</v>
      </c>
      <c r="S82" s="13">
        <v>171.7778568562492</v>
      </c>
    </row>
    <row r="83" spans="1:19" x14ac:dyDescent="0.45">
      <c r="A83" s="1">
        <v>21</v>
      </c>
      <c r="B83" s="1">
        <v>26</v>
      </c>
      <c r="C83" s="1" t="s">
        <v>8</v>
      </c>
      <c r="D83" s="1">
        <v>3</v>
      </c>
      <c r="E83" s="1" t="s">
        <v>7</v>
      </c>
      <c r="F83" s="1">
        <v>2</v>
      </c>
      <c r="G83" s="18">
        <v>278.15489296534059</v>
      </c>
      <c r="H83" s="18">
        <f t="shared" si="5"/>
        <v>101.52653593234932</v>
      </c>
      <c r="I83" s="19">
        <v>496</v>
      </c>
      <c r="J83" s="19">
        <f t="shared" si="6"/>
        <v>105.10206703892543</v>
      </c>
      <c r="K83" s="18">
        <f t="shared" si="7"/>
        <v>2.6465216222847796</v>
      </c>
      <c r="L83" s="20">
        <v>2.3260869565217392</v>
      </c>
      <c r="M83" s="19">
        <f t="shared" si="8"/>
        <v>119.58060819070717</v>
      </c>
      <c r="N83" s="19">
        <v>17.503691884456671</v>
      </c>
      <c r="O83" s="19">
        <f t="shared" si="9"/>
        <v>15.891212825355028</v>
      </c>
      <c r="P83" s="15">
        <v>7.5249516512617465</v>
      </c>
      <c r="Q83" s="15">
        <v>0.13289121928541894</v>
      </c>
      <c r="R83" s="13">
        <v>29.206263761360763</v>
      </c>
      <c r="S83" s="13">
        <v>213.1455118508357</v>
      </c>
    </row>
    <row r="84" spans="1:19" x14ac:dyDescent="0.45">
      <c r="A84" s="1">
        <v>84</v>
      </c>
      <c r="B84" s="1">
        <v>27</v>
      </c>
      <c r="C84" s="1" t="s">
        <v>8</v>
      </c>
      <c r="D84" s="1">
        <v>1</v>
      </c>
      <c r="E84" s="1" t="s">
        <v>7</v>
      </c>
      <c r="F84" s="1">
        <v>2</v>
      </c>
      <c r="G84" s="18">
        <v>170.97856533656386</v>
      </c>
      <c r="H84" s="18">
        <f t="shared" si="5"/>
        <v>62.407176347845805</v>
      </c>
      <c r="I84" s="19">
        <v>527</v>
      </c>
      <c r="J84" s="19">
        <f t="shared" si="6"/>
        <v>109.991205369086</v>
      </c>
      <c r="K84" s="18">
        <f t="shared" si="7"/>
        <v>1.5544748760851284</v>
      </c>
      <c r="L84" s="20">
        <v>2.5217391304347827</v>
      </c>
      <c r="M84" s="19">
        <f t="shared" si="8"/>
        <v>67.801844874844292</v>
      </c>
      <c r="N84" s="19">
        <v>17.516319119669877</v>
      </c>
      <c r="O84" s="19">
        <f t="shared" si="9"/>
        <v>9.7611013003619114</v>
      </c>
      <c r="P84" s="15">
        <v>6.9461265474552958</v>
      </c>
      <c r="Q84" s="15">
        <v>0.14396512835867475</v>
      </c>
      <c r="R84" s="13">
        <v>17.952749360339208</v>
      </c>
      <c r="S84" s="13">
        <v>132.95378330992523</v>
      </c>
    </row>
    <row r="85" spans="1:19" x14ac:dyDescent="0.45">
      <c r="A85" s="1">
        <v>84</v>
      </c>
      <c r="B85" s="1">
        <v>27</v>
      </c>
      <c r="C85" s="1" t="s">
        <v>8</v>
      </c>
      <c r="D85" s="1">
        <v>2</v>
      </c>
      <c r="E85" s="1" t="s">
        <v>7</v>
      </c>
      <c r="F85" s="1">
        <v>2</v>
      </c>
      <c r="G85" s="18">
        <v>209.32264922060287</v>
      </c>
      <c r="H85" s="18">
        <f t="shared" si="5"/>
        <v>76.402766965520044</v>
      </c>
      <c r="I85" s="19">
        <v>527</v>
      </c>
      <c r="J85" s="19">
        <f t="shared" si="6"/>
        <v>109.991205369086</v>
      </c>
      <c r="K85" s="18">
        <f t="shared" si="7"/>
        <v>1.9030853286696943</v>
      </c>
      <c r="L85" s="20">
        <v>2.5217391304347827</v>
      </c>
      <c r="M85" s="19">
        <f t="shared" si="8"/>
        <v>83.007257449549414</v>
      </c>
      <c r="N85" s="19">
        <v>17.516319119669877</v>
      </c>
      <c r="O85" s="19">
        <f t="shared" si="9"/>
        <v>11.950150473425943</v>
      </c>
      <c r="P85" s="15">
        <v>6.9461265474552958</v>
      </c>
      <c r="Q85" s="15">
        <v>0.14396512835867475</v>
      </c>
      <c r="R85" s="13">
        <v>21.978878168163302</v>
      </c>
      <c r="S85" s="13">
        <v>162.77033376407687</v>
      </c>
    </row>
    <row r="86" spans="1:19" x14ac:dyDescent="0.45">
      <c r="A86" s="1">
        <v>84</v>
      </c>
      <c r="B86" s="1">
        <v>27</v>
      </c>
      <c r="C86" s="1" t="s">
        <v>8</v>
      </c>
      <c r="D86" s="1">
        <v>3</v>
      </c>
      <c r="E86" s="1" t="s">
        <v>7</v>
      </c>
      <c r="F86" s="1">
        <v>2</v>
      </c>
      <c r="G86" s="18">
        <v>220.48983868369058</v>
      </c>
      <c r="H86" s="18">
        <f t="shared" si="5"/>
        <v>80.478791119547068</v>
      </c>
      <c r="I86" s="19">
        <v>527</v>
      </c>
      <c r="J86" s="19">
        <f t="shared" si="6"/>
        <v>109.991205369086</v>
      </c>
      <c r="K86" s="18">
        <f t="shared" si="7"/>
        <v>2.0046133501657324</v>
      </c>
      <c r="L86" s="20">
        <v>2.5217391304347827</v>
      </c>
      <c r="M86" s="19">
        <f t="shared" si="8"/>
        <v>87.435625684911784</v>
      </c>
      <c r="N86" s="19">
        <v>17.516319119669877</v>
      </c>
      <c r="O86" s="19">
        <f t="shared" si="9"/>
        <v>12.587681074849364</v>
      </c>
      <c r="P86" s="15">
        <v>6.9461265474552958</v>
      </c>
      <c r="Q86" s="15">
        <v>0.14396512835867475</v>
      </c>
      <c r="R86" s="13">
        <v>23.151433061787511</v>
      </c>
      <c r="S86" s="13">
        <v>171.45399586601133</v>
      </c>
    </row>
    <row r="87" spans="1:19" x14ac:dyDescent="0.45">
      <c r="A87" s="1">
        <v>2494</v>
      </c>
      <c r="B87" s="1">
        <v>28</v>
      </c>
      <c r="C87" s="1" t="s">
        <v>8</v>
      </c>
      <c r="D87" s="1">
        <v>1</v>
      </c>
      <c r="E87" s="1" t="s">
        <v>7</v>
      </c>
      <c r="F87" s="1">
        <v>2</v>
      </c>
      <c r="G87" s="18">
        <v>217.28060638356447</v>
      </c>
      <c r="H87" s="18">
        <f t="shared" si="5"/>
        <v>79.307421330001034</v>
      </c>
      <c r="I87" s="19">
        <v>501</v>
      </c>
      <c r="J87" s="19">
        <f t="shared" si="6"/>
        <v>105.89569241515585</v>
      </c>
      <c r="K87" s="18">
        <f t="shared" si="7"/>
        <v>2.051836117485617</v>
      </c>
      <c r="L87" s="20">
        <v>2</v>
      </c>
      <c r="M87" s="19">
        <f t="shared" si="8"/>
        <v>108.64030319178224</v>
      </c>
      <c r="N87" s="19">
        <v>7.9755696640416422</v>
      </c>
      <c r="O87" s="19">
        <f t="shared" si="9"/>
        <v>27.243271081084998</v>
      </c>
      <c r="P87" s="15">
        <v>3.9877848320208211</v>
      </c>
      <c r="Q87" s="15">
        <v>0.25076578655153947</v>
      </c>
      <c r="R87" s="13">
        <v>22.814463670274268</v>
      </c>
      <c r="S87" s="13">
        <v>184.7624203941875</v>
      </c>
    </row>
    <row r="88" spans="1:19" x14ac:dyDescent="0.45">
      <c r="A88" s="1">
        <v>2494</v>
      </c>
      <c r="B88" s="1">
        <v>28</v>
      </c>
      <c r="C88" s="1" t="s">
        <v>8</v>
      </c>
      <c r="D88" s="1">
        <v>2</v>
      </c>
      <c r="E88" s="1" t="s">
        <v>7</v>
      </c>
      <c r="F88" s="1">
        <v>2</v>
      </c>
      <c r="G88" s="18">
        <v>257.25670334324593</v>
      </c>
      <c r="H88" s="18">
        <f t="shared" si="5"/>
        <v>93.898696720284761</v>
      </c>
      <c r="I88" s="19">
        <v>501</v>
      </c>
      <c r="J88" s="19">
        <f t="shared" si="6"/>
        <v>105.89569241515585</v>
      </c>
      <c r="K88" s="18">
        <f t="shared" si="7"/>
        <v>2.429340584834093</v>
      </c>
      <c r="L88" s="20">
        <v>2</v>
      </c>
      <c r="M88" s="19">
        <f t="shared" si="8"/>
        <v>128.62835167162297</v>
      </c>
      <c r="N88" s="19">
        <v>7.9755696640416422</v>
      </c>
      <c r="O88" s="19">
        <f t="shared" si="9"/>
        <v>32.255589779762566</v>
      </c>
      <c r="P88" s="15">
        <v>3.9877848320208211</v>
      </c>
      <c r="Q88" s="15">
        <v>0.25076578655153947</v>
      </c>
      <c r="R88" s="13">
        <v>27.011953851040825</v>
      </c>
      <c r="S88" s="13">
        <v>218.75570012180776</v>
      </c>
    </row>
    <row r="89" spans="1:19" x14ac:dyDescent="0.45">
      <c r="A89" s="1">
        <v>2494</v>
      </c>
      <c r="B89" s="1">
        <v>28</v>
      </c>
      <c r="C89" s="1" t="s">
        <v>8</v>
      </c>
      <c r="D89" s="1">
        <v>3</v>
      </c>
      <c r="E89" s="1" t="s">
        <v>7</v>
      </c>
      <c r="F89" s="1">
        <v>2</v>
      </c>
      <c r="G89" s="18">
        <v>279.59722757463021</v>
      </c>
      <c r="H89" s="18">
        <f t="shared" si="5"/>
        <v>102.05298806474003</v>
      </c>
      <c r="I89" s="19">
        <v>501</v>
      </c>
      <c r="J89" s="19">
        <f t="shared" si="6"/>
        <v>105.89569241515585</v>
      </c>
      <c r="K89" s="18">
        <f t="shared" si="7"/>
        <v>2.6403078463143803</v>
      </c>
      <c r="L89" s="20">
        <v>2</v>
      </c>
      <c r="M89" s="19">
        <f t="shared" si="8"/>
        <v>139.79861378731511</v>
      </c>
      <c r="N89" s="19">
        <v>7.9755696640416422</v>
      </c>
      <c r="O89" s="19">
        <f t="shared" si="9"/>
        <v>35.056709345190967</v>
      </c>
      <c r="P89" s="15">
        <v>3.9877848320208211</v>
      </c>
      <c r="Q89" s="15">
        <v>0.25076578655153947</v>
      </c>
      <c r="R89" s="13">
        <v>29.35770889533617</v>
      </c>
      <c r="S89" s="13">
        <v>237.75274453625019</v>
      </c>
    </row>
    <row r="90" spans="1:19" x14ac:dyDescent="0.45">
      <c r="A90" s="1">
        <v>2540</v>
      </c>
      <c r="B90" s="1">
        <v>29</v>
      </c>
      <c r="C90" s="1" t="s">
        <v>8</v>
      </c>
      <c r="D90" s="1">
        <v>1</v>
      </c>
      <c r="E90" s="1" t="s">
        <v>7</v>
      </c>
      <c r="F90" s="1">
        <v>2</v>
      </c>
      <c r="G90" s="18">
        <v>318.6669963734866</v>
      </c>
      <c r="H90" s="18">
        <f t="shared" si="5"/>
        <v>116.31345367632261</v>
      </c>
      <c r="I90" s="19">
        <v>541</v>
      </c>
      <c r="J90" s="19">
        <f t="shared" si="6"/>
        <v>112.17548316936843</v>
      </c>
      <c r="K90" s="18">
        <f t="shared" si="7"/>
        <v>2.8407900493938274</v>
      </c>
      <c r="L90" s="20">
        <v>2.5652173913043477</v>
      </c>
      <c r="M90" s="19">
        <f t="shared" si="8"/>
        <v>124.22611723034224</v>
      </c>
      <c r="N90" s="19">
        <v>12.533157001704007</v>
      </c>
      <c r="O90" s="19">
        <f t="shared" si="9"/>
        <v>25.425915938830151</v>
      </c>
      <c r="P90" s="15">
        <v>4.8858069667659692</v>
      </c>
      <c r="Q90" s="15">
        <v>0.2046744799379423</v>
      </c>
      <c r="R90" s="13">
        <v>33.460034619216096</v>
      </c>
      <c r="S90" s="13">
        <v>217.6687133698679</v>
      </c>
    </row>
    <row r="91" spans="1:19" x14ac:dyDescent="0.45">
      <c r="A91" s="1">
        <v>2540</v>
      </c>
      <c r="B91" s="1">
        <v>29</v>
      </c>
      <c r="C91" s="1" t="s">
        <v>8</v>
      </c>
      <c r="D91" s="1">
        <v>2</v>
      </c>
      <c r="E91" s="1" t="s">
        <v>7</v>
      </c>
      <c r="F91" s="1">
        <v>2</v>
      </c>
      <c r="G91" s="18">
        <v>287.6029835438157</v>
      </c>
      <c r="H91" s="18">
        <f t="shared" si="5"/>
        <v>104.97508899349272</v>
      </c>
      <c r="I91" s="19">
        <v>541</v>
      </c>
      <c r="J91" s="19">
        <f t="shared" si="6"/>
        <v>112.17548316936843</v>
      </c>
      <c r="K91" s="18">
        <f t="shared" si="7"/>
        <v>2.5638666794024645</v>
      </c>
      <c r="L91" s="20">
        <v>2.5652173913043477</v>
      </c>
      <c r="M91" s="19">
        <f t="shared" si="8"/>
        <v>112.11641731369087</v>
      </c>
      <c r="N91" s="19">
        <v>12.533157001704007</v>
      </c>
      <c r="O91" s="19">
        <f t="shared" si="9"/>
        <v>22.947369406184986</v>
      </c>
      <c r="P91" s="15">
        <v>4.8858069667659692</v>
      </c>
      <c r="Q91" s="15">
        <v>0.2046744799379423</v>
      </c>
      <c r="R91" s="13">
        <v>30.198313272100648</v>
      </c>
      <c r="S91" s="13">
        <v>196.45012537145882</v>
      </c>
    </row>
    <row r="92" spans="1:19" x14ac:dyDescent="0.45">
      <c r="A92" s="1">
        <v>2540</v>
      </c>
      <c r="B92" s="1">
        <v>29</v>
      </c>
      <c r="C92" s="1" t="s">
        <v>8</v>
      </c>
      <c r="D92" s="1">
        <v>3</v>
      </c>
      <c r="E92" s="1" t="s">
        <v>7</v>
      </c>
      <c r="F92" s="1">
        <v>2</v>
      </c>
      <c r="G92" s="18">
        <v>299.03412165618164</v>
      </c>
      <c r="H92" s="18">
        <f t="shared" si="5"/>
        <v>109.14745440450629</v>
      </c>
      <c r="I92" s="19">
        <v>541</v>
      </c>
      <c r="J92" s="19">
        <f t="shared" si="6"/>
        <v>112.17548316936843</v>
      </c>
      <c r="K92" s="18">
        <f t="shared" si="7"/>
        <v>2.6657707478262807</v>
      </c>
      <c r="L92" s="20">
        <v>2.5652173913043477</v>
      </c>
      <c r="M92" s="19">
        <f t="shared" si="8"/>
        <v>116.57262369647759</v>
      </c>
      <c r="N92" s="19">
        <v>12.533157001704007</v>
      </c>
      <c r="O92" s="19">
        <f t="shared" si="9"/>
        <v>23.859441130078</v>
      </c>
      <c r="P92" s="15">
        <v>4.8858069667659692</v>
      </c>
      <c r="Q92" s="15">
        <v>0.2046744799379423</v>
      </c>
      <c r="R92" s="13">
        <v>31.398582773899072</v>
      </c>
      <c r="S92" s="13">
        <v>204.2582798197962</v>
      </c>
    </row>
    <row r="93" spans="1:19" x14ac:dyDescent="0.45">
      <c r="A93" s="1">
        <v>3002</v>
      </c>
      <c r="B93" s="1">
        <v>30</v>
      </c>
      <c r="C93" s="1" t="s">
        <v>8</v>
      </c>
      <c r="D93" s="1">
        <v>1</v>
      </c>
      <c r="E93" s="1" t="s">
        <v>7</v>
      </c>
      <c r="F93" s="1">
        <v>2</v>
      </c>
      <c r="G93" s="18">
        <v>236.87830078177285</v>
      </c>
      <c r="H93" s="18">
        <f t="shared" si="5"/>
        <v>86.460579785347093</v>
      </c>
      <c r="I93" s="19">
        <v>456.5</v>
      </c>
      <c r="J93" s="19">
        <f t="shared" si="6"/>
        <v>98.759887467911923</v>
      </c>
      <c r="K93" s="18">
        <f t="shared" si="7"/>
        <v>2.3985274472769826</v>
      </c>
      <c r="L93" s="20">
        <v>1.4565217391304348</v>
      </c>
      <c r="M93" s="19">
        <f t="shared" si="8"/>
        <v>162.63286322330674</v>
      </c>
      <c r="N93" s="19">
        <v>13.301349753059373</v>
      </c>
      <c r="O93" s="19">
        <f t="shared" si="9"/>
        <v>17.808591246710861</v>
      </c>
      <c r="P93" s="15">
        <v>9.1322699797124045</v>
      </c>
      <c r="Q93" s="15">
        <v>0.10950179990533877</v>
      </c>
      <c r="R93" s="13">
        <v>24.872221582086148</v>
      </c>
      <c r="S93" s="13">
        <v>218.11998230365822</v>
      </c>
    </row>
    <row r="94" spans="1:19" x14ac:dyDescent="0.45">
      <c r="A94" s="1">
        <v>3002</v>
      </c>
      <c r="B94" s="1">
        <v>30</v>
      </c>
      <c r="C94" s="1" t="s">
        <v>8</v>
      </c>
      <c r="D94" s="1">
        <v>2</v>
      </c>
      <c r="E94" s="1" t="s">
        <v>7</v>
      </c>
      <c r="F94" s="1">
        <v>2</v>
      </c>
      <c r="G94" s="18">
        <v>212.73172553180962</v>
      </c>
      <c r="H94" s="18">
        <f t="shared" si="5"/>
        <v>77.647079819110516</v>
      </c>
      <c r="I94" s="19">
        <v>456.5</v>
      </c>
      <c r="J94" s="19">
        <f t="shared" si="6"/>
        <v>98.759887467911923</v>
      </c>
      <c r="K94" s="18">
        <f t="shared" si="7"/>
        <v>2.154029646914374</v>
      </c>
      <c r="L94" s="20">
        <v>1.4565217391304348</v>
      </c>
      <c r="M94" s="19">
        <f t="shared" si="8"/>
        <v>146.05461752930213</v>
      </c>
      <c r="N94" s="19">
        <v>13.301349753059373</v>
      </c>
      <c r="O94" s="19">
        <f t="shared" si="9"/>
        <v>15.993243503944425</v>
      </c>
      <c r="P94" s="15">
        <v>9.1322699797124045</v>
      </c>
      <c r="Q94" s="15">
        <v>0.10950179990533877</v>
      </c>
      <c r="R94" s="13">
        <v>22.336831180840012</v>
      </c>
      <c r="S94" s="13">
        <v>195.88556678803832</v>
      </c>
    </row>
    <row r="95" spans="1:19" x14ac:dyDescent="0.45">
      <c r="A95" s="1">
        <v>3002</v>
      </c>
      <c r="B95" s="1">
        <v>30</v>
      </c>
      <c r="C95" s="1" t="s">
        <v>8</v>
      </c>
      <c r="D95" s="1">
        <v>3</v>
      </c>
      <c r="E95" s="1" t="s">
        <v>7</v>
      </c>
      <c r="F95" s="1">
        <v>2</v>
      </c>
      <c r="G95" s="18">
        <v>186.63203553914511</v>
      </c>
      <c r="H95" s="18">
        <f t="shared" si="5"/>
        <v>68.120692971787975</v>
      </c>
      <c r="I95" s="19">
        <v>456.5</v>
      </c>
      <c r="J95" s="19">
        <f t="shared" si="6"/>
        <v>98.759887467911923</v>
      </c>
      <c r="K95" s="18">
        <f t="shared" si="7"/>
        <v>1.8897554495471021</v>
      </c>
      <c r="L95" s="20">
        <v>1.4565217391304348</v>
      </c>
      <c r="M95" s="19">
        <f t="shared" si="8"/>
        <v>128.13542738508471</v>
      </c>
      <c r="N95" s="19">
        <v>13.301349753059373</v>
      </c>
      <c r="O95" s="19">
        <f t="shared" si="9"/>
        <v>14.031059930306611</v>
      </c>
      <c r="P95" s="15">
        <v>9.1322699797124045</v>
      </c>
      <c r="Q95" s="15">
        <v>0.10950179990533877</v>
      </c>
      <c r="R95" s="13">
        <v>19.596363731610236</v>
      </c>
      <c r="S95" s="13">
        <v>171.85270307471924</v>
      </c>
    </row>
    <row r="96" spans="1:19" x14ac:dyDescent="0.45">
      <c r="A96" s="1">
        <v>3147</v>
      </c>
      <c r="B96" s="1">
        <v>31</v>
      </c>
      <c r="C96" s="1" t="s">
        <v>8</v>
      </c>
      <c r="D96" s="1">
        <v>1</v>
      </c>
      <c r="E96" s="1" t="s">
        <v>7</v>
      </c>
      <c r="F96" s="1">
        <v>2</v>
      </c>
      <c r="G96" s="18">
        <v>251.91632422217899</v>
      </c>
      <c r="H96" s="18">
        <f t="shared" si="5"/>
        <v>91.949458341095337</v>
      </c>
      <c r="I96" s="19">
        <v>520</v>
      </c>
      <c r="J96" s="19">
        <f t="shared" si="6"/>
        <v>108.8936381109155</v>
      </c>
      <c r="K96" s="18">
        <f t="shared" si="7"/>
        <v>2.3134163629062079</v>
      </c>
      <c r="L96" s="20">
        <v>2.0434782608695654</v>
      </c>
      <c r="M96" s="19">
        <f t="shared" si="8"/>
        <v>123.27820121510885</v>
      </c>
      <c r="N96" s="19">
        <v>12.307402960761969</v>
      </c>
      <c r="O96" s="19">
        <f t="shared" si="9"/>
        <v>20.468682550277244</v>
      </c>
      <c r="P96" s="15">
        <v>6.0227716616494735</v>
      </c>
      <c r="Q96" s="15">
        <v>0.16603651212075457</v>
      </c>
      <c r="R96" s="13">
        <v>26.451214043328793</v>
      </c>
      <c r="S96" s="13">
        <v>203.48653006638045</v>
      </c>
    </row>
    <row r="97" spans="1:19" x14ac:dyDescent="0.45">
      <c r="A97" s="1">
        <v>3147</v>
      </c>
      <c r="B97" s="1">
        <v>31</v>
      </c>
      <c r="C97" s="1" t="s">
        <v>8</v>
      </c>
      <c r="D97" s="1">
        <v>2</v>
      </c>
      <c r="E97" s="1" t="s">
        <v>7</v>
      </c>
      <c r="F97" s="1">
        <v>2</v>
      </c>
      <c r="G97" s="18">
        <v>186.59751516043832</v>
      </c>
      <c r="H97" s="18">
        <f t="shared" si="5"/>
        <v>68.108093033559982</v>
      </c>
      <c r="I97" s="19">
        <v>520</v>
      </c>
      <c r="J97" s="19">
        <f t="shared" si="6"/>
        <v>108.8936381109155</v>
      </c>
      <c r="K97" s="18">
        <f t="shared" si="7"/>
        <v>1.7135759112977398</v>
      </c>
      <c r="L97" s="20">
        <v>2.0434782608695654</v>
      </c>
      <c r="M97" s="19">
        <f t="shared" si="8"/>
        <v>91.313677631703854</v>
      </c>
      <c r="N97" s="19">
        <v>12.307402960761969</v>
      </c>
      <c r="O97" s="19">
        <f t="shared" si="9"/>
        <v>15.161404542887071</v>
      </c>
      <c r="P97" s="15">
        <v>6.0227716616494735</v>
      </c>
      <c r="Q97" s="15">
        <v>0.16603651212075457</v>
      </c>
      <c r="R97" s="13">
        <v>19.592739091846024</v>
      </c>
      <c r="S97" s="13">
        <v>150.72497185818926</v>
      </c>
    </row>
    <row r="98" spans="1:19" x14ac:dyDescent="0.45">
      <c r="A98" s="1">
        <v>3147</v>
      </c>
      <c r="B98" s="1">
        <v>31</v>
      </c>
      <c r="C98" s="1" t="s">
        <v>8</v>
      </c>
      <c r="D98" s="1">
        <v>3</v>
      </c>
      <c r="E98" s="1" t="s">
        <v>7</v>
      </c>
      <c r="F98" s="1">
        <v>2</v>
      </c>
      <c r="G98" s="18">
        <v>219.97779323442111</v>
      </c>
      <c r="H98" s="18">
        <f t="shared" si="5"/>
        <v>80.29189453056371</v>
      </c>
      <c r="I98" s="19">
        <v>520</v>
      </c>
      <c r="J98" s="19">
        <f t="shared" si="6"/>
        <v>108.8936381109155</v>
      </c>
      <c r="K98" s="18">
        <f t="shared" si="7"/>
        <v>2.0201161156022622</v>
      </c>
      <c r="L98" s="20">
        <v>2.0434782608695654</v>
      </c>
      <c r="M98" s="19">
        <f t="shared" si="8"/>
        <v>107.64870732748267</v>
      </c>
      <c r="N98" s="19">
        <v>12.307402960761969</v>
      </c>
      <c r="O98" s="19">
        <f t="shared" si="9"/>
        <v>17.873615898963138</v>
      </c>
      <c r="P98" s="15">
        <v>6.0227716616494735</v>
      </c>
      <c r="Q98" s="15">
        <v>0.16603651212075457</v>
      </c>
      <c r="R98" s="13">
        <v>23.097668289614216</v>
      </c>
      <c r="S98" s="13">
        <v>177.68803976932239</v>
      </c>
    </row>
    <row r="99" spans="1:19" x14ac:dyDescent="0.45">
      <c r="A99" s="1">
        <v>3206</v>
      </c>
      <c r="B99" s="1">
        <v>32</v>
      </c>
      <c r="C99" s="1" t="s">
        <v>8</v>
      </c>
      <c r="D99" s="1">
        <v>1</v>
      </c>
      <c r="E99" s="1" t="s">
        <v>7</v>
      </c>
      <c r="F99" s="1">
        <v>2</v>
      </c>
      <c r="G99" s="18">
        <v>200.200022193004</v>
      </c>
      <c r="H99" s="18">
        <f t="shared" si="5"/>
        <v>73.073008100446458</v>
      </c>
      <c r="I99" s="19">
        <v>525</v>
      </c>
      <c r="J99" s="19">
        <f t="shared" si="6"/>
        <v>109.67798867256406</v>
      </c>
      <c r="K99" s="18">
        <f t="shared" si="7"/>
        <v>1.8253436684610176</v>
      </c>
      <c r="L99" s="20">
        <v>3.0434782608695654</v>
      </c>
      <c r="M99" s="19">
        <f t="shared" si="8"/>
        <v>65.780007291987019</v>
      </c>
      <c r="N99" s="19">
        <v>15.992967393272552</v>
      </c>
      <c r="O99" s="19">
        <f t="shared" si="9"/>
        <v>12.5180035243002</v>
      </c>
      <c r="P99" s="15">
        <v>5.2548321435038385</v>
      </c>
      <c r="Q99" s="15">
        <v>0.19030103582589719</v>
      </c>
      <c r="R99" s="13">
        <v>21.021002330265418</v>
      </c>
      <c r="S99" s="13">
        <v>146.23814623301973</v>
      </c>
    </row>
    <row r="100" spans="1:19" x14ac:dyDescent="0.45">
      <c r="A100" s="1">
        <v>3206</v>
      </c>
      <c r="B100" s="1">
        <v>32</v>
      </c>
      <c r="C100" s="1" t="s">
        <v>8</v>
      </c>
      <c r="D100" s="1">
        <v>2</v>
      </c>
      <c r="E100" s="1" t="s">
        <v>7</v>
      </c>
      <c r="F100" s="1">
        <v>2</v>
      </c>
      <c r="G100" s="18">
        <v>224.62208219056629</v>
      </c>
      <c r="H100" s="18">
        <f t="shared" si="5"/>
        <v>81.987059999556692</v>
      </c>
      <c r="I100" s="19">
        <v>525</v>
      </c>
      <c r="J100" s="19">
        <f t="shared" si="6"/>
        <v>109.67798867256406</v>
      </c>
      <c r="K100" s="18">
        <f t="shared" si="7"/>
        <v>2.0480142361213405</v>
      </c>
      <c r="L100" s="20">
        <v>3.0434782608695654</v>
      </c>
      <c r="M100" s="19">
        <f t="shared" si="8"/>
        <v>73.804398434043208</v>
      </c>
      <c r="N100" s="19">
        <v>15.992967393272552</v>
      </c>
      <c r="O100" s="19">
        <f t="shared" si="9"/>
        <v>14.045053470505646</v>
      </c>
      <c r="P100" s="15">
        <v>5.2548321435038385</v>
      </c>
      <c r="Q100" s="15">
        <v>0.19030103582589719</v>
      </c>
      <c r="R100" s="13">
        <v>23.585318630009461</v>
      </c>
      <c r="S100" s="13">
        <v>164.07748881706814</v>
      </c>
    </row>
    <row r="101" spans="1:19" x14ac:dyDescent="0.45">
      <c r="R101" s="13"/>
      <c r="S10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ormance</vt:lpstr>
      <vt:lpstr>CH4 GZ </vt:lpstr>
      <vt:lpstr>CH4 F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</dc:creator>
  <cp:lastModifiedBy>isabe</cp:lastModifiedBy>
  <dcterms:created xsi:type="dcterms:W3CDTF">2018-12-11T18:27:14Z</dcterms:created>
  <dcterms:modified xsi:type="dcterms:W3CDTF">2019-02-20T15:49:50Z</dcterms:modified>
</cp:coreProperties>
</file>